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rahmuniznardeli/Downloads/drive-download-20241031T101529Z-001/"/>
    </mc:Choice>
  </mc:AlternateContent>
  <xr:revisionPtr revIDLastSave="0" documentId="13_ncr:1_{1EF20C42-41EE-DA4E-B1EC-49D73D9482D4}" xr6:coauthVersionLast="47" xr6:coauthVersionMax="47" xr10:uidLastSave="{00000000-0000-0000-0000-000000000000}"/>
  <bookViews>
    <workbookView xWindow="-2920" yWindow="-19100" windowWidth="28800" windowHeight="16600" activeTab="1" xr2:uid="{44E36FAE-A819-E946-90C7-0DF9DA34CC6C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9" i="1" l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  <c r="Y2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U2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  <c r="AC79" i="1"/>
  <c r="AC78" i="1"/>
  <c r="AC77" i="1"/>
  <c r="AC76" i="1"/>
  <c r="AC75" i="1"/>
  <c r="AC74" i="1"/>
  <c r="AC73" i="1"/>
  <c r="AC72" i="1"/>
  <c r="AC71" i="1"/>
  <c r="AC70" i="1"/>
  <c r="AC69" i="1"/>
  <c r="AC68" i="1"/>
  <c r="AC67" i="1"/>
  <c r="AC66" i="1"/>
  <c r="AC65" i="1"/>
  <c r="AC64" i="1"/>
  <c r="AC63" i="1"/>
  <c r="AC62" i="1"/>
  <c r="AC61" i="1"/>
  <c r="AC60" i="1"/>
  <c r="AC59" i="1"/>
  <c r="AC58" i="1"/>
  <c r="AC57" i="1"/>
  <c r="AC56" i="1"/>
  <c r="AC55" i="1"/>
  <c r="AC54" i="1"/>
  <c r="AC53" i="1"/>
  <c r="AC52" i="1"/>
  <c r="AC51" i="1"/>
  <c r="AC50" i="1"/>
  <c r="AC49" i="1"/>
  <c r="AC48" i="1"/>
  <c r="AC47" i="1"/>
  <c r="AC46" i="1"/>
  <c r="AC45" i="1"/>
  <c r="AC44" i="1"/>
  <c r="AC43" i="1"/>
  <c r="AC42" i="1"/>
  <c r="AC41" i="1"/>
  <c r="AC40" i="1"/>
  <c r="AC39" i="1"/>
  <c r="AC38" i="1"/>
  <c r="AC37" i="1"/>
  <c r="AC36" i="1"/>
  <c r="AC35" i="1"/>
  <c r="AC34" i="1"/>
  <c r="AC33" i="1"/>
  <c r="AC32" i="1"/>
  <c r="AC31" i="1"/>
  <c r="AC30" i="1"/>
  <c r="AC29" i="1"/>
  <c r="AC28" i="1"/>
  <c r="AC27" i="1"/>
  <c r="AC26" i="1"/>
  <c r="AC25" i="1"/>
  <c r="AC24" i="1"/>
  <c r="AC23" i="1"/>
  <c r="AC22" i="1"/>
  <c r="AC21" i="1"/>
  <c r="AC20" i="1"/>
  <c r="AC19" i="1"/>
  <c r="AC18" i="1"/>
  <c r="AC17" i="1"/>
  <c r="AC16" i="1"/>
  <c r="AC15" i="1"/>
  <c r="AC14" i="1"/>
  <c r="AC13" i="1"/>
  <c r="AC12" i="1"/>
  <c r="AC11" i="1"/>
  <c r="AC10" i="1"/>
  <c r="AC9" i="1"/>
  <c r="AC8" i="1"/>
  <c r="AC7" i="1"/>
  <c r="AC6" i="1"/>
  <c r="AC5" i="1"/>
  <c r="AC4" i="1"/>
  <c r="AC3" i="1"/>
  <c r="AC2" i="1"/>
  <c r="AG79" i="1"/>
  <c r="AG78" i="1"/>
  <c r="AG77" i="1"/>
  <c r="AG76" i="1"/>
  <c r="AG75" i="1"/>
  <c r="AG74" i="1"/>
  <c r="AG73" i="1"/>
  <c r="AG72" i="1"/>
  <c r="AG71" i="1"/>
  <c r="AG70" i="1"/>
  <c r="AG69" i="1"/>
  <c r="AG68" i="1"/>
  <c r="AG67" i="1"/>
  <c r="AG66" i="1"/>
  <c r="AG65" i="1"/>
  <c r="AG64" i="1"/>
  <c r="AG63" i="1"/>
  <c r="AG62" i="1"/>
  <c r="AG61" i="1"/>
  <c r="AG60" i="1"/>
  <c r="AG59" i="1"/>
  <c r="AG58" i="1"/>
  <c r="AG57" i="1"/>
  <c r="AG56" i="1"/>
  <c r="AG55" i="1"/>
  <c r="AG54" i="1"/>
  <c r="AG53" i="1"/>
  <c r="AG52" i="1"/>
  <c r="AG51" i="1"/>
  <c r="AG50" i="1"/>
  <c r="AG49" i="1"/>
  <c r="AG48" i="1"/>
  <c r="AG47" i="1"/>
  <c r="AG46" i="1"/>
  <c r="AG45" i="1"/>
  <c r="AG44" i="1"/>
  <c r="AG43" i="1"/>
  <c r="AG42" i="1"/>
  <c r="AG41" i="1"/>
  <c r="AG40" i="1"/>
  <c r="AG39" i="1"/>
  <c r="AG38" i="1"/>
  <c r="AG37" i="1"/>
  <c r="AG36" i="1"/>
  <c r="AG35" i="1"/>
  <c r="AG34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3" i="1"/>
  <c r="AG2" i="1"/>
  <c r="AK79" i="1"/>
  <c r="AK78" i="1"/>
  <c r="AK77" i="1"/>
  <c r="AK76" i="1"/>
  <c r="AK75" i="1"/>
  <c r="AK74" i="1"/>
  <c r="AK73" i="1"/>
  <c r="AK72" i="1"/>
  <c r="AK71" i="1"/>
  <c r="AK70" i="1"/>
  <c r="AK69" i="1"/>
  <c r="AK68" i="1"/>
  <c r="AK67" i="1"/>
  <c r="AK66" i="1"/>
  <c r="AK65" i="1"/>
  <c r="AK64" i="1"/>
  <c r="AK63" i="1"/>
  <c r="AK62" i="1"/>
  <c r="AK61" i="1"/>
  <c r="AK60" i="1"/>
  <c r="AK59" i="1"/>
  <c r="AK58" i="1"/>
  <c r="AK57" i="1"/>
  <c r="AK56" i="1"/>
  <c r="AK55" i="1"/>
  <c r="AK54" i="1"/>
  <c r="AK53" i="1"/>
  <c r="AK52" i="1"/>
  <c r="AK51" i="1"/>
  <c r="AK50" i="1"/>
  <c r="AK49" i="1"/>
  <c r="AK48" i="1"/>
  <c r="AK47" i="1"/>
  <c r="AK46" i="1"/>
  <c r="AK45" i="1"/>
  <c r="AK44" i="1"/>
  <c r="AK43" i="1"/>
  <c r="AK42" i="1"/>
  <c r="AK41" i="1"/>
  <c r="AK40" i="1"/>
  <c r="AK39" i="1"/>
  <c r="AK38" i="1"/>
  <c r="AK37" i="1"/>
  <c r="AK36" i="1"/>
  <c r="AK35" i="1"/>
  <c r="AK34" i="1"/>
  <c r="AK33" i="1"/>
  <c r="AK32" i="1"/>
  <c r="AK31" i="1"/>
  <c r="AK30" i="1"/>
  <c r="AK29" i="1"/>
  <c r="AK28" i="1"/>
  <c r="AK27" i="1"/>
  <c r="AK26" i="1"/>
  <c r="AK25" i="1"/>
  <c r="AK24" i="1"/>
  <c r="AK23" i="1"/>
  <c r="AK22" i="1"/>
  <c r="AK21" i="1"/>
  <c r="AK20" i="1"/>
  <c r="AK19" i="1"/>
  <c r="AK18" i="1"/>
  <c r="AK17" i="1"/>
  <c r="AK16" i="1"/>
  <c r="AK15" i="1"/>
  <c r="AK14" i="1"/>
  <c r="AK13" i="1"/>
  <c r="AK12" i="1"/>
  <c r="AK11" i="1"/>
  <c r="AK10" i="1"/>
  <c r="AK9" i="1"/>
  <c r="AK8" i="1"/>
  <c r="AK7" i="1"/>
  <c r="AK6" i="1"/>
  <c r="AK5" i="1"/>
  <c r="AK4" i="1"/>
  <c r="AK3" i="1"/>
  <c r="AK2" i="1"/>
  <c r="AO79" i="1"/>
  <c r="AO78" i="1"/>
  <c r="AO77" i="1"/>
  <c r="AO76" i="1"/>
  <c r="AO75" i="1"/>
  <c r="AO74" i="1"/>
  <c r="AO73" i="1"/>
  <c r="AO72" i="1"/>
  <c r="AO71" i="1"/>
  <c r="AO70" i="1"/>
  <c r="AO69" i="1"/>
  <c r="AO68" i="1"/>
  <c r="AO67" i="1"/>
  <c r="AO66" i="1"/>
  <c r="AO65" i="1"/>
  <c r="AO64" i="1"/>
  <c r="AO63" i="1"/>
  <c r="AO62" i="1"/>
  <c r="AO61" i="1"/>
  <c r="AO60" i="1"/>
  <c r="AO59" i="1"/>
  <c r="AO58" i="1"/>
  <c r="AO57" i="1"/>
  <c r="AO56" i="1"/>
  <c r="AO55" i="1"/>
  <c r="AO54" i="1"/>
  <c r="AO53" i="1"/>
  <c r="AO52" i="1"/>
  <c r="AO51" i="1"/>
  <c r="AO50" i="1"/>
  <c r="AO49" i="1"/>
  <c r="AO48" i="1"/>
  <c r="AO47" i="1"/>
  <c r="AO46" i="1"/>
  <c r="AO45" i="1"/>
  <c r="AO44" i="1"/>
  <c r="AO43" i="1"/>
  <c r="AO42" i="1"/>
  <c r="AO41" i="1"/>
  <c r="AO40" i="1"/>
  <c r="AO39" i="1"/>
  <c r="AO38" i="1"/>
  <c r="AO37" i="1"/>
  <c r="AO36" i="1"/>
  <c r="AO35" i="1"/>
  <c r="AO34" i="1"/>
  <c r="AO33" i="1"/>
  <c r="AO32" i="1"/>
  <c r="AO31" i="1"/>
  <c r="AO30" i="1"/>
  <c r="AO29" i="1"/>
  <c r="AO28" i="1"/>
  <c r="AO27" i="1"/>
  <c r="AO26" i="1"/>
  <c r="AO25" i="1"/>
  <c r="AO24" i="1"/>
  <c r="AO23" i="1"/>
  <c r="AO22" i="1"/>
  <c r="AO21" i="1"/>
  <c r="AO20" i="1"/>
  <c r="AO19" i="1"/>
  <c r="AO18" i="1"/>
  <c r="AO17" i="1"/>
  <c r="AO16" i="1"/>
  <c r="AO15" i="1"/>
  <c r="AO14" i="1"/>
  <c r="AO13" i="1"/>
  <c r="AO12" i="1"/>
  <c r="AO11" i="1"/>
  <c r="AO10" i="1"/>
  <c r="AO9" i="1"/>
  <c r="AO8" i="1"/>
  <c r="AO7" i="1"/>
  <c r="AO6" i="1"/>
  <c r="AO5" i="1"/>
  <c r="AO4" i="1"/>
  <c r="AO3" i="1"/>
  <c r="AO2" i="1"/>
  <c r="AS79" i="1"/>
  <c r="AS78" i="1"/>
  <c r="AS77" i="1"/>
  <c r="AS76" i="1"/>
  <c r="AS75" i="1"/>
  <c r="AS74" i="1"/>
  <c r="AS73" i="1"/>
  <c r="AS72" i="1"/>
  <c r="AS71" i="1"/>
  <c r="AS70" i="1"/>
  <c r="AS69" i="1"/>
  <c r="AS68" i="1"/>
  <c r="AS67" i="1"/>
  <c r="AS66" i="1"/>
  <c r="AS65" i="1"/>
  <c r="AS64" i="1"/>
  <c r="AS63" i="1"/>
  <c r="AS62" i="1"/>
  <c r="AS61" i="1"/>
  <c r="AS60" i="1"/>
  <c r="AS59" i="1"/>
  <c r="AS58" i="1"/>
  <c r="AS57" i="1"/>
  <c r="AS56" i="1"/>
  <c r="AS55" i="1"/>
  <c r="AS54" i="1"/>
  <c r="AS53" i="1"/>
  <c r="AS52" i="1"/>
  <c r="AS51" i="1"/>
  <c r="AS50" i="1"/>
  <c r="AS49" i="1"/>
  <c r="AS48" i="1"/>
  <c r="AS47" i="1"/>
  <c r="AS46" i="1"/>
  <c r="AS45" i="1"/>
  <c r="AS44" i="1"/>
  <c r="AS43" i="1"/>
  <c r="AS42" i="1"/>
  <c r="AS41" i="1"/>
  <c r="AS40" i="1"/>
  <c r="AS39" i="1"/>
  <c r="AS38" i="1"/>
  <c r="AS37" i="1"/>
  <c r="AS36" i="1"/>
  <c r="AS35" i="1"/>
  <c r="AS34" i="1"/>
  <c r="AS33" i="1"/>
  <c r="AS32" i="1"/>
  <c r="AS31" i="1"/>
  <c r="AS30" i="1"/>
  <c r="AS29" i="1"/>
  <c r="AS28" i="1"/>
  <c r="AS27" i="1"/>
  <c r="AS26" i="1"/>
  <c r="AS25" i="1"/>
  <c r="AS24" i="1"/>
  <c r="AS23" i="1"/>
  <c r="AS22" i="1"/>
  <c r="AS21" i="1"/>
  <c r="AS20" i="1"/>
  <c r="AS19" i="1"/>
  <c r="AS18" i="1"/>
  <c r="AS17" i="1"/>
  <c r="AS16" i="1"/>
  <c r="AS15" i="1"/>
  <c r="AS14" i="1"/>
  <c r="AS13" i="1"/>
  <c r="AS12" i="1"/>
  <c r="AS11" i="1"/>
  <c r="AS10" i="1"/>
  <c r="AS9" i="1"/>
  <c r="AS8" i="1"/>
  <c r="AS7" i="1"/>
  <c r="AS6" i="1"/>
  <c r="AS5" i="1"/>
  <c r="AS4" i="1"/>
  <c r="AS3" i="1"/>
  <c r="AS2" i="1"/>
  <c r="AW79" i="1"/>
  <c r="AW78" i="1"/>
  <c r="AW77" i="1"/>
  <c r="AW76" i="1"/>
  <c r="AW75" i="1"/>
  <c r="AW74" i="1"/>
  <c r="AW73" i="1"/>
  <c r="AW72" i="1"/>
  <c r="AW71" i="1"/>
  <c r="AW70" i="1"/>
  <c r="AW69" i="1"/>
  <c r="AW68" i="1"/>
  <c r="AW67" i="1"/>
  <c r="AW66" i="1"/>
  <c r="AW65" i="1"/>
  <c r="AW64" i="1"/>
  <c r="AW63" i="1"/>
  <c r="AW62" i="1"/>
  <c r="AW61" i="1"/>
  <c r="AW60" i="1"/>
  <c r="AW59" i="1"/>
  <c r="AW58" i="1"/>
  <c r="AW57" i="1"/>
  <c r="AW56" i="1"/>
  <c r="AW55" i="1"/>
  <c r="AW54" i="1"/>
  <c r="AW53" i="1"/>
  <c r="AW52" i="1"/>
  <c r="AW51" i="1"/>
  <c r="AW50" i="1"/>
  <c r="AW49" i="1"/>
  <c r="AW48" i="1"/>
  <c r="AW47" i="1"/>
  <c r="AW46" i="1"/>
  <c r="AW45" i="1"/>
  <c r="AW44" i="1"/>
  <c r="AW43" i="1"/>
  <c r="AW42" i="1"/>
  <c r="AW41" i="1"/>
  <c r="AW40" i="1"/>
  <c r="AW39" i="1"/>
  <c r="AW38" i="1"/>
  <c r="AW37" i="1"/>
  <c r="AW36" i="1"/>
  <c r="AW35" i="1"/>
  <c r="AW34" i="1"/>
  <c r="AW33" i="1"/>
  <c r="AW32" i="1"/>
  <c r="AW31" i="1"/>
  <c r="AW30" i="1"/>
  <c r="AW29" i="1"/>
  <c r="AW28" i="1"/>
  <c r="AW27" i="1"/>
  <c r="AW26" i="1"/>
  <c r="AW25" i="1"/>
  <c r="AW24" i="1"/>
  <c r="AW23" i="1"/>
  <c r="AW22" i="1"/>
  <c r="AW21" i="1"/>
  <c r="AW20" i="1"/>
  <c r="AW19" i="1"/>
  <c r="AW18" i="1"/>
  <c r="AW17" i="1"/>
  <c r="AW16" i="1"/>
  <c r="AW15" i="1"/>
  <c r="AW14" i="1"/>
  <c r="AW13" i="1"/>
  <c r="AW12" i="1"/>
  <c r="AW11" i="1"/>
  <c r="AW10" i="1"/>
  <c r="AW9" i="1"/>
  <c r="AW8" i="1"/>
  <c r="AW7" i="1"/>
  <c r="AW6" i="1"/>
  <c r="AW5" i="1"/>
  <c r="AW4" i="1"/>
  <c r="AW3" i="1"/>
  <c r="AW2" i="1"/>
  <c r="BA3" i="1"/>
  <c r="BA4" i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31" i="1"/>
  <c r="BA32" i="1"/>
  <c r="BA33" i="1"/>
  <c r="BA34" i="1"/>
  <c r="BA35" i="1"/>
  <c r="BA36" i="1"/>
  <c r="BA37" i="1"/>
  <c r="BA38" i="1"/>
  <c r="BA39" i="1"/>
  <c r="BA40" i="1"/>
  <c r="BA41" i="1"/>
  <c r="BA42" i="1"/>
  <c r="BA43" i="1"/>
  <c r="BA44" i="1"/>
  <c r="BA45" i="1"/>
  <c r="BA46" i="1"/>
  <c r="BA47" i="1"/>
  <c r="BA48" i="1"/>
  <c r="BA49" i="1"/>
  <c r="BA50" i="1"/>
  <c r="BA51" i="1"/>
  <c r="BA52" i="1"/>
  <c r="BA53" i="1"/>
  <c r="BA54" i="1"/>
  <c r="BA55" i="1"/>
  <c r="BA56" i="1"/>
  <c r="BA57" i="1"/>
  <c r="BA58" i="1"/>
  <c r="BA59" i="1"/>
  <c r="BA60" i="1"/>
  <c r="BA61" i="1"/>
  <c r="BA62" i="1"/>
  <c r="BA63" i="1"/>
  <c r="BA64" i="1"/>
  <c r="BA65" i="1"/>
  <c r="BA66" i="1"/>
  <c r="BA67" i="1"/>
  <c r="BA68" i="1"/>
  <c r="BA69" i="1"/>
  <c r="BA70" i="1"/>
  <c r="BA71" i="1"/>
  <c r="BA72" i="1"/>
  <c r="BA73" i="1"/>
  <c r="BA74" i="1"/>
  <c r="BA75" i="1"/>
  <c r="BA76" i="1"/>
  <c r="BA77" i="1"/>
  <c r="BA78" i="1"/>
  <c r="BA79" i="1"/>
  <c r="BA2" i="1"/>
</calcChain>
</file>

<file path=xl/sharedStrings.xml><?xml version="1.0" encoding="utf-8"?>
<sst xmlns="http://schemas.openxmlformats.org/spreadsheetml/2006/main" count="707" uniqueCount="178">
  <si>
    <t>LHY</t>
  </si>
  <si>
    <t>Col.0.X23.t0.Biorep1</t>
  </si>
  <si>
    <t>Col.0.X23.t0.Biorep2</t>
  </si>
  <si>
    <t>Col.0.X23.t0.Biorep3</t>
  </si>
  <si>
    <t>Col.0.X23.t1.Biorep1</t>
  </si>
  <si>
    <t>Col.0.X23.t1.Biorep2</t>
  </si>
  <si>
    <t>Col.0.X23.t1.Biorep3</t>
  </si>
  <si>
    <t>Col.0.X23.t3.Biorep1</t>
  </si>
  <si>
    <t>Col.0.X23.t3.Biorep2</t>
  </si>
  <si>
    <t>Col.0.X23.t3.Biorep3</t>
  </si>
  <si>
    <t>Col.0.X23.t6.Biorep1</t>
  </si>
  <si>
    <t>Col.0.X23.t6.Biorep2</t>
  </si>
  <si>
    <t>Col.0.X23.t6.Biorep3</t>
  </si>
  <si>
    <t>Col.0.X23.t24.Biorep1</t>
  </si>
  <si>
    <t>Col.0.X23.t24.Biorep2</t>
  </si>
  <si>
    <t>Col.0.X23.t24.Biorep3</t>
  </si>
  <si>
    <t>Col.0.X16.t1.Biorep1</t>
  </si>
  <si>
    <t>Col.0.X16.t1.Biorep2</t>
  </si>
  <si>
    <t>Col.0.X16.t1.Biorep3</t>
  </si>
  <si>
    <t>Col.0.X16.t3.Biorep1</t>
  </si>
  <si>
    <t>Col.0.X16.t3.Biorep2</t>
  </si>
  <si>
    <t>Col.0.X16.t3.Biorep3</t>
  </si>
  <si>
    <t>Col.0.X16.t6.Biorep1</t>
  </si>
  <si>
    <t>Col.0.X16.t6.Biorep2</t>
  </si>
  <si>
    <t>Col.0.X16.t6.Biorep3</t>
  </si>
  <si>
    <t>Col.0.X16.t24.Biorep1</t>
  </si>
  <si>
    <t>Col.0.X16.t24.Biorep2</t>
  </si>
  <si>
    <t>Col.0.X16.t24.Biorep3</t>
  </si>
  <si>
    <t>Col.0.X27.t1.Biorep1</t>
  </si>
  <si>
    <t>Col.0.X27.t1.Biorep2</t>
  </si>
  <si>
    <t>Col.0.X27.t1.Biorep3</t>
  </si>
  <si>
    <t>Col.0.X27.t3.Biorep1</t>
  </si>
  <si>
    <t>Col.0.X27.t3.Biorep2</t>
  </si>
  <si>
    <t>Col.0.X27.t3.Biorep3</t>
  </si>
  <si>
    <t>Col.0.X27.t6.Biorep1</t>
  </si>
  <si>
    <t>Col.0.X27.t6.Biorep2</t>
  </si>
  <si>
    <t>Col.0.X27.t6.Biorep3</t>
  </si>
  <si>
    <t>Col.0.X27.t24.Biorep1</t>
  </si>
  <si>
    <t>Col.0.X27.t24.Biorep2</t>
  </si>
  <si>
    <t>Col.0.X27.t24.Biorep3</t>
  </si>
  <si>
    <t>AT1G01060.2</t>
  </si>
  <si>
    <t>AT1G01060.3</t>
  </si>
  <si>
    <t>AT1G01060.4</t>
  </si>
  <si>
    <t>AT1G01060.5</t>
  </si>
  <si>
    <t>AT1G01060_ID6</t>
  </si>
  <si>
    <t>AT1G01060_JS31</t>
  </si>
  <si>
    <t>AT1G01060_P1</t>
  </si>
  <si>
    <t>AT1G01060_P6</t>
  </si>
  <si>
    <t>AT1G01060_P7</t>
  </si>
  <si>
    <t>CCA1</t>
  </si>
  <si>
    <t>AT2G46830_JC2</t>
  </si>
  <si>
    <t>AT2G46830_JC3</t>
  </si>
  <si>
    <t>AT2G46830_JC4</t>
  </si>
  <si>
    <t>AT2G46830_JC6</t>
  </si>
  <si>
    <t>AT2G46830_P1</t>
  </si>
  <si>
    <t>AT2G46830_c1</t>
  </si>
  <si>
    <t>AT2G46830_c2</t>
  </si>
  <si>
    <t>AT2G46830_s1</t>
  </si>
  <si>
    <t>PRR5</t>
  </si>
  <si>
    <t>AT5G24470.1</t>
  </si>
  <si>
    <t>AT5G24470_JC2</t>
  </si>
  <si>
    <t>AT5G24470_JC3</t>
  </si>
  <si>
    <t>AT5G24470_JC4</t>
  </si>
  <si>
    <t>AT5G24470_JC5</t>
  </si>
  <si>
    <t>AT5G24470_JC8</t>
  </si>
  <si>
    <t>AT5G24470_X6</t>
  </si>
  <si>
    <t>AT5G24470_s1</t>
  </si>
  <si>
    <t>PRR7</t>
  </si>
  <si>
    <t>AT5G02810_ID24</t>
  </si>
  <si>
    <t>AT5G02810_ID28</t>
  </si>
  <si>
    <t>AT5G02810_ID33</t>
  </si>
  <si>
    <t>AT5G02810_ID34</t>
  </si>
  <si>
    <t>AT5G02810_JC13</t>
  </si>
  <si>
    <t>AT5G02810_JC4</t>
  </si>
  <si>
    <t>AT5G02810_JC5</t>
  </si>
  <si>
    <t>AT5G02810_JS12</t>
  </si>
  <si>
    <t>AT5G02810_JS16</t>
  </si>
  <si>
    <t>AT5G02810_JS17</t>
  </si>
  <si>
    <t>AT5G02810_JS5</t>
  </si>
  <si>
    <t>AT5G02810_JS7</t>
  </si>
  <si>
    <t>AT5G02810_P1</t>
  </si>
  <si>
    <t>AT5G02810_P2</t>
  </si>
  <si>
    <t>AT5G02810_c2</t>
  </si>
  <si>
    <t>AT5G02810_c3</t>
  </si>
  <si>
    <t>AT5G02810_c4</t>
  </si>
  <si>
    <t>AT5G02810_c5</t>
  </si>
  <si>
    <t>AT5G02810_c6</t>
  </si>
  <si>
    <t>PRR9</t>
  </si>
  <si>
    <t>AT2G46790_ID20</t>
  </si>
  <si>
    <t>AT2G46790_P1</t>
  </si>
  <si>
    <t>AT2G46790_P2</t>
  </si>
  <si>
    <t>AT2G46790_P3</t>
  </si>
  <si>
    <t>AT2G46790_P4</t>
  </si>
  <si>
    <t>AT2G46790_P5</t>
  </si>
  <si>
    <t>AT2G46790_c1</t>
  </si>
  <si>
    <t>GI</t>
  </si>
  <si>
    <t>AT1G22770_P1</t>
  </si>
  <si>
    <t>AT1G22770_s1</t>
  </si>
  <si>
    <t>TOC1</t>
  </si>
  <si>
    <t>AT5G61380_ID2</t>
  </si>
  <si>
    <t>AT5G61380_JC11</t>
  </si>
  <si>
    <t>AT5G61380_JC2</t>
  </si>
  <si>
    <t>AT5G61380_JC4</t>
  </si>
  <si>
    <t>AT5G61380_P1</t>
  </si>
  <si>
    <t>AT5G61380_s1</t>
  </si>
  <si>
    <t>AT5G61380_s2</t>
  </si>
  <si>
    <t>ELF3</t>
  </si>
  <si>
    <t>AT2G25930_JC4</t>
  </si>
  <si>
    <t>AT2G25930_P1</t>
  </si>
  <si>
    <t>ELF4</t>
  </si>
  <si>
    <t>AT2G40080_P1</t>
  </si>
  <si>
    <t>AT2G40081.1</t>
  </si>
  <si>
    <t>LUX</t>
  </si>
  <si>
    <t>AT3G46640.2</t>
  </si>
  <si>
    <t>AT3G46640.3</t>
  </si>
  <si>
    <t>AT3G46640_ID1</t>
  </si>
  <si>
    <t>AT3G46640_JC3</t>
  </si>
  <si>
    <t>AT3G46640_P1</t>
  </si>
  <si>
    <t>16oC_t1</t>
  </si>
  <si>
    <t>16oC_t3</t>
  </si>
  <si>
    <t>16oC_t6</t>
  </si>
  <si>
    <t>16oC_t24</t>
  </si>
  <si>
    <t>23oC_t1</t>
  </si>
  <si>
    <t>23oC_t3</t>
  </si>
  <si>
    <t>23oC_t6</t>
  </si>
  <si>
    <t>23oC_t24</t>
  </si>
  <si>
    <t>27oC_t1</t>
  </si>
  <si>
    <t>27oC_t3</t>
  </si>
  <si>
    <t>27oC_t6</t>
  </si>
  <si>
    <t>27oC_t24</t>
  </si>
  <si>
    <t>6.641714666666666</t>
  </si>
  <si>
    <t>7.119300666666667</t>
  </si>
  <si>
    <t>5.750177333333333</t>
  </si>
  <si>
    <t>2.454772666666667</t>
  </si>
  <si>
    <t>34.557484333333335</t>
  </si>
  <si>
    <t>11.459921333333334</t>
  </si>
  <si>
    <t>23.692361000000002</t>
  </si>
  <si>
    <t>50.315250999999996</t>
  </si>
  <si>
    <t>5.0627466666666665</t>
  </si>
  <si>
    <t>0.020271333333333332</t>
  </si>
  <si>
    <t>0.039032333333333336</t>
  </si>
  <si>
    <t>0.11713766666666665</t>
  </si>
  <si>
    <t>15.732001666666667</t>
  </si>
  <si>
    <t>49.25182266666667</t>
  </si>
  <si>
    <t>7.449556666666667</t>
  </si>
  <si>
    <t>4.792068333333333</t>
  </si>
  <si>
    <t>5.198126333333334</t>
  </si>
  <si>
    <t>2.2859926666666666</t>
  </si>
  <si>
    <t>15.072545333333332</t>
  </si>
  <si>
    <t>21.180253333333333</t>
  </si>
  <si>
    <t>1.8102956666666667</t>
  </si>
  <si>
    <t>0.16113433333333335</t>
  </si>
  <si>
    <t>0.10081666666666667</t>
  </si>
  <si>
    <t>0.12537633333333334</t>
  </si>
  <si>
    <t>0.037616000000000004</t>
  </si>
  <si>
    <t>0.21212033333333333</t>
  </si>
  <si>
    <t>9.948041333333334</t>
  </si>
  <si>
    <t>8.789586666666667</t>
  </si>
  <si>
    <t>2.223170666666667</t>
  </si>
  <si>
    <t>5.368541666666666</t>
  </si>
  <si>
    <t>10.667770666666668</t>
  </si>
  <si>
    <t>9.826924333333332</t>
  </si>
  <si>
    <t>1.4236333333333333</t>
  </si>
  <si>
    <t>1.7413683333333332</t>
  </si>
  <si>
    <t>10.037138666666666</t>
  </si>
  <si>
    <r>
      <t xml:space="preserve">Table S6 - </t>
    </r>
    <r>
      <rPr>
        <sz val="12"/>
        <color theme="1"/>
        <rFont val="Arial"/>
        <family val="2"/>
      </rPr>
      <t>Core clock components mean TPM values. </t>
    </r>
  </si>
  <si>
    <t>16°C_t1h</t>
  </si>
  <si>
    <t>16°C_t3h</t>
  </si>
  <si>
    <t>16°C_t6h</t>
  </si>
  <si>
    <t>16°C_t24h</t>
  </si>
  <si>
    <t>23°C_t1h</t>
  </si>
  <si>
    <t>23°C_t3h</t>
  </si>
  <si>
    <t>23°C_t6h</t>
  </si>
  <si>
    <t>23°C_t24h</t>
  </si>
  <si>
    <t>27°C_t1h</t>
  </si>
  <si>
    <t>27°C_t3h</t>
  </si>
  <si>
    <t>27°C_t6h</t>
  </si>
  <si>
    <t>27°C_t2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rgb="FF333333"/>
      <name val="Arial"/>
      <family val="2"/>
    </font>
    <font>
      <b/>
      <sz val="12"/>
      <color rgb="FF000000"/>
      <name val="Aptos Narrow"/>
      <scheme val="minor"/>
    </font>
    <font>
      <b/>
      <sz val="12"/>
      <color theme="1"/>
      <name val="Aptos Narrow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1" xfId="0" applyFont="1" applyBorder="1"/>
    <xf numFmtId="0" fontId="5" fillId="0" borderId="0" xfId="0" applyFont="1"/>
    <xf numFmtId="0" fontId="0" fillId="0" borderId="0" xfId="0" applyFont="1"/>
    <xf numFmtId="0" fontId="0" fillId="0" borderId="0" xfId="0" quotePrefix="1" applyFont="1"/>
    <xf numFmtId="0" fontId="1" fillId="0" borderId="2" xfId="0" applyFont="1" applyBorder="1"/>
    <xf numFmtId="0" fontId="3" fillId="0" borderId="3" xfId="0" applyFont="1" applyBorder="1"/>
    <xf numFmtId="0" fontId="2" fillId="0" borderId="3" xfId="0" applyFont="1" applyBorder="1"/>
    <xf numFmtId="0" fontId="1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1C8F6-B2A4-CA44-BAA1-496025170BDE}">
  <dimension ref="A1:BA79"/>
  <sheetViews>
    <sheetView topLeftCell="C1" workbookViewId="0">
      <selection activeCell="J1" sqref="J1:M1"/>
    </sheetView>
  </sheetViews>
  <sheetFormatPr baseColWidth="10" defaultRowHeight="16" x14ac:dyDescent="0.2"/>
  <sheetData>
    <row r="1" spans="1:53" ht="17" thickBot="1" x14ac:dyDescent="0.25">
      <c r="A1" s="1" t="s">
        <v>0</v>
      </c>
      <c r="B1" s="2" t="s">
        <v>118</v>
      </c>
      <c r="C1" s="2" t="s">
        <v>119</v>
      </c>
      <c r="D1" s="2" t="s">
        <v>120</v>
      </c>
      <c r="E1" s="2" t="s">
        <v>121</v>
      </c>
      <c r="F1" s="2" t="s">
        <v>122</v>
      </c>
      <c r="G1" s="2" t="s">
        <v>123</v>
      </c>
      <c r="H1" s="2" t="s">
        <v>124</v>
      </c>
      <c r="I1" s="2" t="s">
        <v>125</v>
      </c>
      <c r="J1" s="2" t="s">
        <v>126</v>
      </c>
      <c r="K1" s="2" t="s">
        <v>127</v>
      </c>
      <c r="L1" s="2" t="s">
        <v>128</v>
      </c>
      <c r="M1" s="2" t="s">
        <v>129</v>
      </c>
      <c r="N1" t="s">
        <v>10</v>
      </c>
      <c r="O1" t="s">
        <v>11</v>
      </c>
      <c r="P1" t="s">
        <v>12</v>
      </c>
      <c r="R1" t="s">
        <v>13</v>
      </c>
      <c r="S1" t="s">
        <v>14</v>
      </c>
      <c r="T1" t="s">
        <v>15</v>
      </c>
      <c r="V1" t="s">
        <v>16</v>
      </c>
      <c r="W1" t="s">
        <v>17</v>
      </c>
      <c r="X1" t="s">
        <v>18</v>
      </c>
      <c r="Z1" t="s">
        <v>19</v>
      </c>
      <c r="AA1" t="s">
        <v>20</v>
      </c>
      <c r="AB1" t="s">
        <v>21</v>
      </c>
      <c r="AD1" t="s">
        <v>22</v>
      </c>
      <c r="AE1" t="s">
        <v>23</v>
      </c>
      <c r="AF1" t="s">
        <v>24</v>
      </c>
      <c r="AH1" t="s">
        <v>25</v>
      </c>
      <c r="AI1" t="s">
        <v>26</v>
      </c>
      <c r="AJ1" t="s">
        <v>27</v>
      </c>
      <c r="AL1" t="s">
        <v>28</v>
      </c>
      <c r="AM1" t="s">
        <v>29</v>
      </c>
      <c r="AN1" t="s">
        <v>30</v>
      </c>
      <c r="AP1" t="s">
        <v>31</v>
      </c>
      <c r="AQ1" t="s">
        <v>32</v>
      </c>
      <c r="AR1" t="s">
        <v>33</v>
      </c>
      <c r="AT1" t="s">
        <v>34</v>
      </c>
      <c r="AU1" t="s">
        <v>35</v>
      </c>
      <c r="AV1" t="s">
        <v>36</v>
      </c>
      <c r="AX1" t="s">
        <v>37</v>
      </c>
      <c r="AY1" t="s">
        <v>38</v>
      </c>
      <c r="AZ1" t="s">
        <v>39</v>
      </c>
    </row>
    <row r="2" spans="1:53" x14ac:dyDescent="0.2">
      <c r="A2" t="s">
        <v>40</v>
      </c>
      <c r="B2">
        <v>0.62159799999999998</v>
      </c>
      <c r="C2">
        <v>1.0000000000000001E-5</v>
      </c>
      <c r="D2">
        <v>9.1310000000000002E-2</v>
      </c>
      <c r="E2">
        <f>GEOMEAN(B2:D2)</f>
        <v>8.2795992604405115E-3</v>
      </c>
      <c r="F2">
        <v>1.0000000000000001E-5</v>
      </c>
      <c r="G2">
        <v>3.9002000000000002E-2</v>
      </c>
      <c r="H2">
        <v>1.0000000000000001E-5</v>
      </c>
      <c r="I2">
        <f>GEOMEAN(F2:H2)</f>
        <v>1.5740878231957234E-4</v>
      </c>
      <c r="J2">
        <v>1.0000000000000001E-5</v>
      </c>
      <c r="K2">
        <v>1.0000000000000001E-5</v>
      </c>
      <c r="L2">
        <v>0.21705099999999999</v>
      </c>
      <c r="M2">
        <f>GEOMEAN(J2:L2)</f>
        <v>2.7894629473770594E-4</v>
      </c>
      <c r="N2">
        <v>1.0000000000000001E-5</v>
      </c>
      <c r="O2">
        <v>1.0000000000000001E-5</v>
      </c>
      <c r="P2">
        <v>1.0000000000000001E-5</v>
      </c>
      <c r="Q2">
        <f>GEOMEAN(N2:P2)</f>
        <v>1.0000000000000001E-5</v>
      </c>
      <c r="R2">
        <v>8.3030000000000007E-2</v>
      </c>
      <c r="S2">
        <v>0.122922</v>
      </c>
      <c r="T2">
        <v>1.0000000000000001E-5</v>
      </c>
      <c r="U2">
        <f>GEOMEAN(R2:T2)</f>
        <v>4.6732773024992695E-3</v>
      </c>
      <c r="V2">
        <v>0.115365</v>
      </c>
      <c r="W2">
        <v>9.7692000000000001E-2</v>
      </c>
      <c r="X2">
        <v>0.23516100000000001</v>
      </c>
      <c r="Y2">
        <f>GEOMEAN(V2:X2)</f>
        <v>0.13838832617349345</v>
      </c>
      <c r="Z2">
        <v>3.2307000000000002E-2</v>
      </c>
      <c r="AA2">
        <v>1.0000000000000001E-5</v>
      </c>
      <c r="AB2">
        <v>3.4072999999999999E-2</v>
      </c>
      <c r="AC2">
        <f>GEOMEAN(Z2:AB2)</f>
        <v>2.2245166890310507E-3</v>
      </c>
      <c r="AD2">
        <v>1.0000000000000001E-5</v>
      </c>
      <c r="AE2">
        <v>2.9163999999999999E-2</v>
      </c>
      <c r="AF2">
        <v>1.0000000000000001E-5</v>
      </c>
      <c r="AG2">
        <f>GEOMEAN(AD2:AF2)</f>
        <v>1.4287262689308036E-4</v>
      </c>
      <c r="AH2">
        <v>4.828341</v>
      </c>
      <c r="AI2">
        <v>3.4832619999999999</v>
      </c>
      <c r="AJ2">
        <v>3.4163000000000001</v>
      </c>
      <c r="AK2">
        <f>GEOMEAN(AH2:AJ2)</f>
        <v>3.8587504438168816</v>
      </c>
      <c r="AL2">
        <v>0.130245</v>
      </c>
      <c r="AM2">
        <v>1.0000000000000001E-5</v>
      </c>
      <c r="AN2">
        <v>1.0000000000000001E-5</v>
      </c>
      <c r="AO2">
        <f>GEOMEAN(AL2:AN2)</f>
        <v>2.3528108812653683E-4</v>
      </c>
      <c r="AP2">
        <v>1.0000000000000001E-5</v>
      </c>
      <c r="AQ2">
        <v>7.1624999999999994E-2</v>
      </c>
      <c r="AR2">
        <v>1.0000000000000001E-5</v>
      </c>
      <c r="AS2">
        <f>GEOMEAN(AP2:AR2)</f>
        <v>1.9276205384874203E-4</v>
      </c>
      <c r="AT2">
        <v>1.0000000000000001E-5</v>
      </c>
      <c r="AU2">
        <v>1.0000000000000001E-5</v>
      </c>
      <c r="AV2">
        <v>1.0000000000000001E-5</v>
      </c>
      <c r="AW2">
        <f>GEOMEAN(AT2:AV2)</f>
        <v>1.0000000000000001E-5</v>
      </c>
      <c r="AX2">
        <v>0.12670200000000001</v>
      </c>
      <c r="AY2">
        <v>7.0116999999999999E-2</v>
      </c>
      <c r="AZ2">
        <v>0.124234</v>
      </c>
      <c r="BA2">
        <f>GEOMEAN(AX2:AZ2)</f>
        <v>0.10334332289368757</v>
      </c>
    </row>
    <row r="3" spans="1:53" x14ac:dyDescent="0.2">
      <c r="A3" t="s">
        <v>41</v>
      </c>
      <c r="B3">
        <v>1.0000000000000001E-5</v>
      </c>
      <c r="C3">
        <v>1.6128750000000001</v>
      </c>
      <c r="D3">
        <v>1.0000000000000001E-5</v>
      </c>
      <c r="E3">
        <f t="shared" ref="E3:E66" si="0">GEOMEAN(B3:D3)</f>
        <v>5.4433580675971249E-4</v>
      </c>
      <c r="F3">
        <v>6.4730999999999997E-2</v>
      </c>
      <c r="G3">
        <v>1.0000000000000001E-5</v>
      </c>
      <c r="H3">
        <v>1.0000000000000001E-5</v>
      </c>
      <c r="I3">
        <f t="shared" ref="I3:I66" si="1">GEOMEAN(F3:H3)</f>
        <v>1.8636775431205081E-4</v>
      </c>
      <c r="J3">
        <v>1.0000000000000001E-5</v>
      </c>
      <c r="K3">
        <v>1.0000000000000001E-5</v>
      </c>
      <c r="L3">
        <v>1.0000000000000001E-5</v>
      </c>
      <c r="M3">
        <f t="shared" ref="M3:M66" si="2">GEOMEAN(J3:L3)</f>
        <v>1.0000000000000001E-5</v>
      </c>
      <c r="N3">
        <v>1.0000000000000001E-5</v>
      </c>
      <c r="O3">
        <v>0.167214</v>
      </c>
      <c r="P3">
        <v>1.0000000000000001E-5</v>
      </c>
      <c r="Q3">
        <f t="shared" ref="Q3:Q66" si="3">GEOMEAN(N3:P3)</f>
        <v>2.5571578973078809E-4</v>
      </c>
      <c r="R3">
        <v>1.0000000000000001E-5</v>
      </c>
      <c r="S3">
        <v>0.41337600000000002</v>
      </c>
      <c r="T3">
        <v>1.0000000000000001E-5</v>
      </c>
      <c r="U3">
        <f t="shared" ref="U3:U66" si="4">GEOMEAN(R3:T3)</f>
        <v>3.4576557566750731E-4</v>
      </c>
      <c r="V3">
        <v>1.0000000000000001E-5</v>
      </c>
      <c r="W3">
        <v>0.13325899999999999</v>
      </c>
      <c r="X3">
        <v>1.0000000000000001E-5</v>
      </c>
      <c r="Y3">
        <f t="shared" ref="Y3:Y66" si="5">GEOMEAN(V3:X3)</f>
        <v>2.3708214615193786E-4</v>
      </c>
      <c r="Z3">
        <v>1.0000000000000001E-5</v>
      </c>
      <c r="AA3">
        <v>0.20952899999999999</v>
      </c>
      <c r="AB3">
        <v>1.0000000000000001E-5</v>
      </c>
      <c r="AC3">
        <f t="shared" ref="AC3:AC66" si="6">GEOMEAN(Z3:AB3)</f>
        <v>2.7568600081344027E-4</v>
      </c>
      <c r="AD3">
        <v>1.0000000000000001E-5</v>
      </c>
      <c r="AE3">
        <v>1.0000000000000001E-5</v>
      </c>
      <c r="AF3">
        <v>0.10280499999999999</v>
      </c>
      <c r="AG3">
        <f t="shared" ref="AG3:AG66" si="7">GEOMEAN(AD3:AF3)</f>
        <v>2.1743931895958313E-4</v>
      </c>
      <c r="AH3">
        <v>2.859737</v>
      </c>
      <c r="AI3">
        <v>4.5379370000000003</v>
      </c>
      <c r="AJ3">
        <v>2.0951780000000002</v>
      </c>
      <c r="AK3">
        <f t="shared" ref="AK3:AK66" si="8">GEOMEAN(AH3:AJ3)</f>
        <v>3.0070119959503607</v>
      </c>
      <c r="AL3">
        <v>1.0000000000000001E-5</v>
      </c>
      <c r="AM3">
        <v>0.36022799999999999</v>
      </c>
      <c r="AN3">
        <v>1.0000000000000001E-5</v>
      </c>
      <c r="AO3">
        <f t="shared" ref="AO3:AO66" si="9">GEOMEAN(AL3:AN3)</f>
        <v>3.3026241753167384E-4</v>
      </c>
      <c r="AP3">
        <v>1.0000000000000001E-5</v>
      </c>
      <c r="AQ3">
        <v>1.0000000000000001E-5</v>
      </c>
      <c r="AR3">
        <v>1.0000000000000001E-5</v>
      </c>
      <c r="AS3">
        <f t="shared" ref="AS3:AS66" si="10">GEOMEAN(AP3:AR3)</f>
        <v>1.0000000000000001E-5</v>
      </c>
      <c r="AT3">
        <v>1.0000000000000001E-5</v>
      </c>
      <c r="AU3">
        <v>1.0000000000000001E-5</v>
      </c>
      <c r="AV3">
        <v>1.0000000000000001E-5</v>
      </c>
      <c r="AW3">
        <f t="shared" ref="AW3:AW66" si="11">GEOMEAN(AT3:AV3)</f>
        <v>1.0000000000000001E-5</v>
      </c>
      <c r="AX3">
        <v>1.4924649999999999</v>
      </c>
      <c r="AY3">
        <v>0.14438100000000001</v>
      </c>
      <c r="AZ3">
        <v>1.0000000000000001E-5</v>
      </c>
      <c r="BA3">
        <f t="shared" ref="BA3:BA66" si="12">GEOMEAN(AX3:AZ3)</f>
        <v>1.2916298313892823E-2</v>
      </c>
    </row>
    <row r="4" spans="1:53" x14ac:dyDescent="0.2">
      <c r="A4" t="s">
        <v>42</v>
      </c>
      <c r="B4">
        <v>2.4077310000000001</v>
      </c>
      <c r="C4">
        <v>3.2473709999999998</v>
      </c>
      <c r="D4">
        <v>3.1093660000000001</v>
      </c>
      <c r="E4">
        <f t="shared" si="0"/>
        <v>2.8969249171831808</v>
      </c>
      <c r="F4">
        <v>0.65486299999999997</v>
      </c>
      <c r="G4">
        <v>0.40312999999999999</v>
      </c>
      <c r="H4">
        <v>9.0769000000000002E-2</v>
      </c>
      <c r="I4">
        <f t="shared" si="1"/>
        <v>0.28829982199553628</v>
      </c>
      <c r="J4">
        <v>0.239986</v>
      </c>
      <c r="K4">
        <v>9.0769000000000002E-2</v>
      </c>
      <c r="L4">
        <v>7.0555999999999994E-2</v>
      </c>
      <c r="M4">
        <f t="shared" si="2"/>
        <v>0.11540354146710016</v>
      </c>
      <c r="N4">
        <v>3.5977000000000002E-2</v>
      </c>
      <c r="O4">
        <v>1.0000000000000001E-5</v>
      </c>
      <c r="P4">
        <v>1.0000000000000001E-5</v>
      </c>
      <c r="Q4">
        <f t="shared" si="3"/>
        <v>1.5322924041986802E-4</v>
      </c>
      <c r="R4">
        <v>1.9715199999999999</v>
      </c>
      <c r="S4">
        <v>1.6947950000000001</v>
      </c>
      <c r="T4">
        <v>2.2574909999999999</v>
      </c>
      <c r="U4">
        <f t="shared" si="4"/>
        <v>1.9611679906103647</v>
      </c>
      <c r="V4">
        <v>1.501603</v>
      </c>
      <c r="W4">
        <v>1.0670930000000001</v>
      </c>
      <c r="X4">
        <v>0.96856299999999995</v>
      </c>
      <c r="Y4">
        <f t="shared" si="5"/>
        <v>1.1577863479770503</v>
      </c>
      <c r="Z4">
        <v>0.47731699999999999</v>
      </c>
      <c r="AA4">
        <v>0.59484199999999998</v>
      </c>
      <c r="AB4">
        <v>1.0000000000000001E-5</v>
      </c>
      <c r="AC4">
        <f t="shared" si="6"/>
        <v>1.4160203969984986E-2</v>
      </c>
      <c r="AD4">
        <v>1.0000000000000001E-5</v>
      </c>
      <c r="AE4">
        <v>1.0000000000000001E-5</v>
      </c>
      <c r="AF4">
        <v>1.0000000000000001E-5</v>
      </c>
      <c r="AG4">
        <f t="shared" si="7"/>
        <v>1.0000000000000001E-5</v>
      </c>
      <c r="AH4">
        <v>11.216894</v>
      </c>
      <c r="AI4">
        <v>11.023229000000001</v>
      </c>
      <c r="AJ4">
        <v>7.7756780000000001</v>
      </c>
      <c r="AK4">
        <f t="shared" si="8"/>
        <v>9.8697595193434573</v>
      </c>
      <c r="AL4">
        <v>0.52859599999999995</v>
      </c>
      <c r="AM4">
        <v>0.34326699999999999</v>
      </c>
      <c r="AN4">
        <v>0.32345699999999999</v>
      </c>
      <c r="AO4">
        <f t="shared" si="9"/>
        <v>0.38861911675216315</v>
      </c>
      <c r="AP4">
        <v>0.167848</v>
      </c>
      <c r="AQ4">
        <v>0.12712100000000001</v>
      </c>
      <c r="AR4">
        <v>0.165634</v>
      </c>
      <c r="AS4">
        <f t="shared" si="10"/>
        <v>0.15232142259889192</v>
      </c>
      <c r="AT4">
        <v>0.122169</v>
      </c>
      <c r="AU4">
        <v>0.14944299999999999</v>
      </c>
      <c r="AV4">
        <v>0.105332</v>
      </c>
      <c r="AW4">
        <f t="shared" si="11"/>
        <v>0.12435568446499991</v>
      </c>
      <c r="AX4">
        <v>1.267876</v>
      </c>
      <c r="AY4">
        <v>0.85365199999999997</v>
      </c>
      <c r="AZ4">
        <v>1.6929449999999999</v>
      </c>
      <c r="BA4">
        <f t="shared" si="12"/>
        <v>1.2236770945624598</v>
      </c>
    </row>
    <row r="5" spans="1:53" x14ac:dyDescent="0.2">
      <c r="A5" t="s">
        <v>43</v>
      </c>
      <c r="B5">
        <v>1.0000000000000001E-5</v>
      </c>
      <c r="C5">
        <v>1.0000000000000001E-5</v>
      </c>
      <c r="D5">
        <v>1.0000000000000001E-5</v>
      </c>
      <c r="E5">
        <f t="shared" si="0"/>
        <v>1.0000000000000001E-5</v>
      </c>
      <c r="F5">
        <v>1.0000000000000001E-5</v>
      </c>
      <c r="G5">
        <v>1.0000000000000001E-5</v>
      </c>
      <c r="H5">
        <v>1.0000000000000001E-5</v>
      </c>
      <c r="I5">
        <f t="shared" si="1"/>
        <v>1.0000000000000001E-5</v>
      </c>
      <c r="J5">
        <v>1.0000000000000001E-5</v>
      </c>
      <c r="K5">
        <v>1.0000000000000001E-5</v>
      </c>
      <c r="L5">
        <v>1.0000000000000001E-5</v>
      </c>
      <c r="M5">
        <f t="shared" si="2"/>
        <v>1.0000000000000001E-5</v>
      </c>
      <c r="N5">
        <v>1.0000000000000001E-5</v>
      </c>
      <c r="O5">
        <v>1.0000000000000001E-5</v>
      </c>
      <c r="P5">
        <v>1.0000000000000001E-5</v>
      </c>
      <c r="Q5">
        <f t="shared" si="3"/>
        <v>1.0000000000000001E-5</v>
      </c>
      <c r="R5">
        <v>1.0000000000000001E-5</v>
      </c>
      <c r="S5">
        <v>1.0000000000000001E-5</v>
      </c>
      <c r="T5">
        <v>1.0000000000000001E-5</v>
      </c>
      <c r="U5">
        <f t="shared" si="4"/>
        <v>1.0000000000000001E-5</v>
      </c>
      <c r="V5">
        <v>1.0000000000000001E-5</v>
      </c>
      <c r="W5">
        <v>1.0000000000000001E-5</v>
      </c>
      <c r="X5">
        <v>1.0000000000000001E-5</v>
      </c>
      <c r="Y5">
        <f t="shared" si="5"/>
        <v>1.0000000000000001E-5</v>
      </c>
      <c r="Z5">
        <v>1.0000000000000001E-5</v>
      </c>
      <c r="AA5">
        <v>1.0000000000000001E-5</v>
      </c>
      <c r="AB5">
        <v>1.0000000000000001E-5</v>
      </c>
      <c r="AC5">
        <f t="shared" si="6"/>
        <v>1.0000000000000001E-5</v>
      </c>
      <c r="AD5">
        <v>1.0000000000000001E-5</v>
      </c>
      <c r="AE5">
        <v>1.0000000000000001E-5</v>
      </c>
      <c r="AF5">
        <v>1.0000000000000001E-5</v>
      </c>
      <c r="AG5">
        <f t="shared" si="7"/>
        <v>1.0000000000000001E-5</v>
      </c>
      <c r="AH5">
        <v>0.122808</v>
      </c>
      <c r="AI5">
        <v>0.21718499999999999</v>
      </c>
      <c r="AJ5">
        <v>1.0000000000000001E-5</v>
      </c>
      <c r="AK5">
        <f t="shared" si="8"/>
        <v>6.437029438341197E-3</v>
      </c>
      <c r="AL5">
        <v>1.0000000000000001E-5</v>
      </c>
      <c r="AM5">
        <v>1.0000000000000001E-5</v>
      </c>
      <c r="AN5">
        <v>1.0000000000000001E-5</v>
      </c>
      <c r="AO5">
        <f t="shared" si="9"/>
        <v>1.0000000000000001E-5</v>
      </c>
      <c r="AP5">
        <v>1.0000000000000001E-5</v>
      </c>
      <c r="AQ5">
        <v>1.0000000000000001E-5</v>
      </c>
      <c r="AR5">
        <v>1.0000000000000001E-5</v>
      </c>
      <c r="AS5">
        <f t="shared" si="10"/>
        <v>1.0000000000000001E-5</v>
      </c>
      <c r="AT5">
        <v>1.0000000000000001E-5</v>
      </c>
      <c r="AU5">
        <v>1.0000000000000001E-5</v>
      </c>
      <c r="AV5">
        <v>1.0000000000000001E-5</v>
      </c>
      <c r="AW5">
        <f t="shared" si="11"/>
        <v>1.0000000000000001E-5</v>
      </c>
      <c r="AX5">
        <v>1.0000000000000001E-5</v>
      </c>
      <c r="AY5">
        <v>1.0000000000000001E-5</v>
      </c>
      <c r="AZ5">
        <v>1.0000000000000001E-5</v>
      </c>
      <c r="BA5">
        <f t="shared" si="12"/>
        <v>1.0000000000000001E-5</v>
      </c>
    </row>
    <row r="6" spans="1:53" x14ac:dyDescent="0.2">
      <c r="A6" t="s">
        <v>44</v>
      </c>
      <c r="B6">
        <v>1.0000000000000001E-5</v>
      </c>
      <c r="C6">
        <v>1.0000000000000001E-5</v>
      </c>
      <c r="D6">
        <v>1.0000000000000001E-5</v>
      </c>
      <c r="E6">
        <f t="shared" si="0"/>
        <v>1.0000000000000001E-5</v>
      </c>
      <c r="F6">
        <v>1.0000000000000001E-5</v>
      </c>
      <c r="G6">
        <v>1.0000000000000001E-5</v>
      </c>
      <c r="H6">
        <v>1.0000000000000001E-5</v>
      </c>
      <c r="I6">
        <f t="shared" si="1"/>
        <v>1.0000000000000001E-5</v>
      </c>
      <c r="J6">
        <v>1.0000000000000001E-5</v>
      </c>
      <c r="K6">
        <v>1.0000000000000001E-5</v>
      </c>
      <c r="L6">
        <v>1.0000000000000001E-5</v>
      </c>
      <c r="M6">
        <f t="shared" si="2"/>
        <v>1.0000000000000001E-5</v>
      </c>
      <c r="N6">
        <v>1.0000000000000001E-5</v>
      </c>
      <c r="O6">
        <v>1.0000000000000001E-5</v>
      </c>
      <c r="P6">
        <v>1.0000000000000001E-5</v>
      </c>
      <c r="Q6">
        <f t="shared" si="3"/>
        <v>1.0000000000000001E-5</v>
      </c>
      <c r="R6">
        <v>3.2901E-2</v>
      </c>
      <c r="S6">
        <v>1.0000000000000001E-5</v>
      </c>
      <c r="T6">
        <v>1.0000000000000001E-5</v>
      </c>
      <c r="U6">
        <f t="shared" si="4"/>
        <v>1.4873152561090044E-4</v>
      </c>
      <c r="V6">
        <v>1.0000000000000001E-5</v>
      </c>
      <c r="W6">
        <v>1.0000000000000001E-5</v>
      </c>
      <c r="X6">
        <v>1.0000000000000001E-5</v>
      </c>
      <c r="Y6">
        <f t="shared" si="5"/>
        <v>1.0000000000000001E-5</v>
      </c>
      <c r="Z6">
        <v>1.0000000000000001E-5</v>
      </c>
      <c r="AA6">
        <v>1.0000000000000001E-5</v>
      </c>
      <c r="AB6">
        <v>1.0000000000000001E-5</v>
      </c>
      <c r="AC6">
        <f t="shared" si="6"/>
        <v>1.0000000000000001E-5</v>
      </c>
      <c r="AD6">
        <v>1.0000000000000001E-5</v>
      </c>
      <c r="AE6">
        <v>6.7015000000000005E-2</v>
      </c>
      <c r="AF6">
        <v>1.0000000000000001E-5</v>
      </c>
      <c r="AG6">
        <f t="shared" si="7"/>
        <v>1.8853443073614098E-4</v>
      </c>
      <c r="AH6">
        <v>1.0000000000000001E-5</v>
      </c>
      <c r="AI6">
        <v>0.15701799999999999</v>
      </c>
      <c r="AJ6">
        <v>1.0000000000000001E-5</v>
      </c>
      <c r="AK6">
        <f t="shared" si="8"/>
        <v>2.5040893073789618E-4</v>
      </c>
      <c r="AL6">
        <v>1.0000000000000001E-5</v>
      </c>
      <c r="AM6">
        <v>1.0000000000000001E-5</v>
      </c>
      <c r="AN6">
        <v>1.0000000000000001E-5</v>
      </c>
      <c r="AO6">
        <f t="shared" si="9"/>
        <v>1.0000000000000001E-5</v>
      </c>
      <c r="AP6">
        <v>1.0000000000000001E-5</v>
      </c>
      <c r="AQ6">
        <v>1.0000000000000001E-5</v>
      </c>
      <c r="AR6">
        <v>1.0000000000000001E-5</v>
      </c>
      <c r="AS6">
        <f t="shared" si="10"/>
        <v>1.0000000000000001E-5</v>
      </c>
      <c r="AT6">
        <v>1.0000000000000001E-5</v>
      </c>
      <c r="AU6">
        <v>1.0000000000000001E-5</v>
      </c>
      <c r="AV6">
        <v>1.0000000000000001E-5</v>
      </c>
      <c r="AW6">
        <f t="shared" si="11"/>
        <v>1.0000000000000001E-5</v>
      </c>
      <c r="AX6">
        <v>1.0000000000000001E-5</v>
      </c>
      <c r="AY6">
        <v>1.0000000000000001E-5</v>
      </c>
      <c r="AZ6">
        <v>1.0000000000000001E-5</v>
      </c>
      <c r="BA6">
        <f t="shared" si="12"/>
        <v>1.0000000000000001E-5</v>
      </c>
    </row>
    <row r="7" spans="1:53" x14ac:dyDescent="0.2">
      <c r="A7" t="s">
        <v>45</v>
      </c>
      <c r="B7">
        <v>0.16528899999999999</v>
      </c>
      <c r="C7">
        <v>3.2009999999999997E-2</v>
      </c>
      <c r="D7">
        <v>1.0000000000000001E-5</v>
      </c>
      <c r="E7">
        <f t="shared" si="0"/>
        <v>3.7541349092199846E-3</v>
      </c>
      <c r="F7">
        <v>1.0000000000000001E-5</v>
      </c>
      <c r="G7">
        <v>1.0000000000000001E-5</v>
      </c>
      <c r="H7">
        <v>1.0000000000000001E-5</v>
      </c>
      <c r="I7">
        <f t="shared" si="1"/>
        <v>1.0000000000000001E-5</v>
      </c>
      <c r="J7">
        <v>1.0000000000000001E-5</v>
      </c>
      <c r="K7">
        <v>1.0000000000000001E-5</v>
      </c>
      <c r="L7">
        <v>1.0000000000000001E-5</v>
      </c>
      <c r="M7">
        <f t="shared" si="2"/>
        <v>1.0000000000000001E-5</v>
      </c>
      <c r="N7">
        <v>1.0000000000000001E-5</v>
      </c>
      <c r="O7">
        <v>1.0000000000000001E-5</v>
      </c>
      <c r="P7">
        <v>1.0000000000000001E-5</v>
      </c>
      <c r="Q7">
        <f t="shared" si="3"/>
        <v>1.0000000000000001E-5</v>
      </c>
      <c r="R7">
        <v>1.0000000000000001E-5</v>
      </c>
      <c r="S7">
        <v>1.0000000000000001E-5</v>
      </c>
      <c r="T7">
        <v>1.0000000000000001E-5</v>
      </c>
      <c r="U7">
        <f t="shared" si="4"/>
        <v>1.0000000000000001E-5</v>
      </c>
      <c r="V7">
        <v>1.0000000000000001E-5</v>
      </c>
      <c r="W7">
        <v>9.8511000000000001E-2</v>
      </c>
      <c r="X7">
        <v>1.0000000000000001E-5</v>
      </c>
      <c r="Y7">
        <f t="shared" si="5"/>
        <v>2.1436879952713394E-4</v>
      </c>
      <c r="Z7">
        <v>1.0000000000000001E-5</v>
      </c>
      <c r="AA7">
        <v>1.0000000000000001E-5</v>
      </c>
      <c r="AB7">
        <v>1.0000000000000001E-5</v>
      </c>
      <c r="AC7">
        <f t="shared" si="6"/>
        <v>1.0000000000000001E-5</v>
      </c>
      <c r="AD7">
        <v>1.0000000000000001E-5</v>
      </c>
      <c r="AE7">
        <v>1.0000000000000001E-5</v>
      </c>
      <c r="AF7">
        <v>1.0000000000000001E-5</v>
      </c>
      <c r="AG7">
        <f t="shared" si="7"/>
        <v>1.0000000000000001E-5</v>
      </c>
      <c r="AH7">
        <v>0.51091699999999995</v>
      </c>
      <c r="AI7">
        <v>0.48319099999999998</v>
      </c>
      <c r="AJ7">
        <v>0.20142099999999999</v>
      </c>
      <c r="AK7">
        <f t="shared" si="8"/>
        <v>0.36772626097502559</v>
      </c>
      <c r="AL7">
        <v>1.0000000000000001E-5</v>
      </c>
      <c r="AM7">
        <v>1.0000000000000001E-5</v>
      </c>
      <c r="AN7">
        <v>1.0000000000000001E-5</v>
      </c>
      <c r="AO7">
        <f t="shared" si="9"/>
        <v>1.0000000000000001E-5</v>
      </c>
      <c r="AP7">
        <v>1.0000000000000001E-5</v>
      </c>
      <c r="AQ7">
        <v>1.0000000000000001E-5</v>
      </c>
      <c r="AR7">
        <v>1.0000000000000001E-5</v>
      </c>
      <c r="AS7">
        <f t="shared" si="10"/>
        <v>1.0000000000000001E-5</v>
      </c>
      <c r="AT7">
        <v>1.0000000000000001E-5</v>
      </c>
      <c r="AU7">
        <v>1.0000000000000001E-5</v>
      </c>
      <c r="AV7">
        <v>1.0000000000000001E-5</v>
      </c>
      <c r="AW7">
        <f t="shared" si="11"/>
        <v>1.0000000000000001E-5</v>
      </c>
      <c r="AX7">
        <v>1.0000000000000001E-5</v>
      </c>
      <c r="AY7">
        <v>1.0000000000000001E-5</v>
      </c>
      <c r="AZ7">
        <v>1.0000000000000001E-5</v>
      </c>
      <c r="BA7">
        <f t="shared" si="12"/>
        <v>1.0000000000000001E-5</v>
      </c>
    </row>
    <row r="8" spans="1:53" x14ac:dyDescent="0.2">
      <c r="A8" t="s">
        <v>46</v>
      </c>
      <c r="B8">
        <v>2.3769459999999998</v>
      </c>
      <c r="C8">
        <v>2.294397</v>
      </c>
      <c r="D8">
        <v>4.2213479999999999</v>
      </c>
      <c r="E8">
        <f t="shared" si="0"/>
        <v>2.844764671224167</v>
      </c>
      <c r="F8">
        <v>0.84770000000000001</v>
      </c>
      <c r="G8">
        <v>0.62969399999999998</v>
      </c>
      <c r="H8">
        <v>0.164685</v>
      </c>
      <c r="I8">
        <f t="shared" si="1"/>
        <v>0.44464006626456404</v>
      </c>
      <c r="J8">
        <v>1.0000000000000001E-5</v>
      </c>
      <c r="K8">
        <v>0.164685</v>
      </c>
      <c r="L8">
        <v>1.0000000000000001E-5</v>
      </c>
      <c r="M8">
        <f t="shared" si="2"/>
        <v>2.5442005844374414E-4</v>
      </c>
      <c r="N8">
        <v>1.0000000000000001E-5</v>
      </c>
      <c r="O8">
        <v>1.0000000000000001E-5</v>
      </c>
      <c r="P8">
        <v>0.14873800000000001</v>
      </c>
      <c r="Q8">
        <f t="shared" si="3"/>
        <v>2.4592762318746409E-4</v>
      </c>
      <c r="R8">
        <v>3.3504740000000002</v>
      </c>
      <c r="S8">
        <v>2.1319020000000002</v>
      </c>
      <c r="T8">
        <v>2.0515650000000001</v>
      </c>
      <c r="U8">
        <f t="shared" si="4"/>
        <v>2.4471067980023427</v>
      </c>
      <c r="V8">
        <v>1.7853650000000001</v>
      </c>
      <c r="W8">
        <v>1.6482589999999999</v>
      </c>
      <c r="X8">
        <v>1.452291</v>
      </c>
      <c r="Y8">
        <f t="shared" si="5"/>
        <v>1.6228138522523794</v>
      </c>
      <c r="Z8">
        <v>0.635822</v>
      </c>
      <c r="AA8">
        <v>1.0000000000000001E-5</v>
      </c>
      <c r="AB8">
        <v>0.77987300000000004</v>
      </c>
      <c r="AC8">
        <f t="shared" si="6"/>
        <v>1.7052437975850352E-2</v>
      </c>
      <c r="AD8">
        <v>0.16153500000000001</v>
      </c>
      <c r="AE8">
        <v>0.259965</v>
      </c>
      <c r="AF8">
        <v>0.22511</v>
      </c>
      <c r="AG8">
        <f t="shared" si="7"/>
        <v>0.21144241076497244</v>
      </c>
      <c r="AH8">
        <v>19.952760000000001</v>
      </c>
      <c r="AI8">
        <v>17.053768999999999</v>
      </c>
      <c r="AJ8">
        <v>13.133327</v>
      </c>
      <c r="AK8">
        <f t="shared" si="8"/>
        <v>16.47148306665526</v>
      </c>
      <c r="AL8">
        <v>0.35120600000000002</v>
      </c>
      <c r="AM8">
        <v>0.27843499999999999</v>
      </c>
      <c r="AN8">
        <v>0.49330299999999999</v>
      </c>
      <c r="AO8">
        <f t="shared" si="9"/>
        <v>0.3640266423351271</v>
      </c>
      <c r="AP8">
        <v>1.0000000000000001E-5</v>
      </c>
      <c r="AQ8">
        <v>1.0000000000000001E-5</v>
      </c>
      <c r="AR8">
        <v>3.4681999999999998E-2</v>
      </c>
      <c r="AS8">
        <f t="shared" si="10"/>
        <v>1.5136822257460773E-4</v>
      </c>
      <c r="AT8">
        <v>1.0000000000000001E-5</v>
      </c>
      <c r="AU8">
        <v>1.0000000000000001E-5</v>
      </c>
      <c r="AV8">
        <v>1.0000000000000001E-5</v>
      </c>
      <c r="AW8">
        <f t="shared" si="11"/>
        <v>1.0000000000000001E-5</v>
      </c>
      <c r="AX8">
        <v>1.1408210000000001</v>
      </c>
      <c r="AY8">
        <v>1.880376</v>
      </c>
      <c r="AZ8">
        <v>1.2862</v>
      </c>
      <c r="BA8">
        <f t="shared" si="12"/>
        <v>1.4025668517380201</v>
      </c>
    </row>
    <row r="9" spans="1:53" x14ac:dyDescent="0.2">
      <c r="A9" t="s">
        <v>47</v>
      </c>
      <c r="B9">
        <v>1.0000000000000001E-5</v>
      </c>
      <c r="C9">
        <v>1.0000000000000001E-5</v>
      </c>
      <c r="D9">
        <v>1.0000000000000001E-5</v>
      </c>
      <c r="E9">
        <f t="shared" si="0"/>
        <v>1.0000000000000001E-5</v>
      </c>
      <c r="F9">
        <v>1.0000000000000001E-5</v>
      </c>
      <c r="G9">
        <v>1.0000000000000001E-5</v>
      </c>
      <c r="H9">
        <v>1.0000000000000001E-5</v>
      </c>
      <c r="I9">
        <f t="shared" si="1"/>
        <v>1.0000000000000001E-5</v>
      </c>
      <c r="J9">
        <v>1.0000000000000001E-5</v>
      </c>
      <c r="K9">
        <v>1.0000000000000001E-5</v>
      </c>
      <c r="L9">
        <v>1.0000000000000001E-5</v>
      </c>
      <c r="M9">
        <f t="shared" si="2"/>
        <v>1.0000000000000001E-5</v>
      </c>
      <c r="N9">
        <v>1.0000000000000001E-5</v>
      </c>
      <c r="O9">
        <v>1.0000000000000001E-5</v>
      </c>
      <c r="P9">
        <v>1.0000000000000001E-5</v>
      </c>
      <c r="Q9">
        <f t="shared" si="3"/>
        <v>1.0000000000000001E-5</v>
      </c>
      <c r="R9">
        <v>1.0000000000000001E-5</v>
      </c>
      <c r="S9">
        <v>1.0000000000000001E-5</v>
      </c>
      <c r="T9">
        <v>1.0000000000000001E-5</v>
      </c>
      <c r="U9">
        <f t="shared" si="4"/>
        <v>1.0000000000000001E-5</v>
      </c>
      <c r="V9">
        <v>1.0000000000000001E-5</v>
      </c>
      <c r="W9">
        <v>1.0000000000000001E-5</v>
      </c>
      <c r="X9">
        <v>1.0000000000000001E-5</v>
      </c>
      <c r="Y9">
        <f t="shared" si="5"/>
        <v>1.0000000000000001E-5</v>
      </c>
      <c r="Z9">
        <v>1.0000000000000001E-5</v>
      </c>
      <c r="AA9">
        <v>1.0000000000000001E-5</v>
      </c>
      <c r="AB9">
        <v>1.0000000000000001E-5</v>
      </c>
      <c r="AC9">
        <f t="shared" si="6"/>
        <v>1.0000000000000001E-5</v>
      </c>
      <c r="AD9">
        <v>1.0000000000000001E-5</v>
      </c>
      <c r="AE9">
        <v>1.0000000000000001E-5</v>
      </c>
      <c r="AF9">
        <v>1.0000000000000001E-5</v>
      </c>
      <c r="AG9">
        <f t="shared" si="7"/>
        <v>1.0000000000000001E-5</v>
      </c>
      <c r="AH9">
        <v>1.0000000000000001E-5</v>
      </c>
      <c r="AI9">
        <v>1.0000000000000001E-5</v>
      </c>
      <c r="AJ9">
        <v>1.0000000000000001E-5</v>
      </c>
      <c r="AK9">
        <f t="shared" si="8"/>
        <v>1.0000000000000001E-5</v>
      </c>
      <c r="AL9">
        <v>1.0000000000000001E-5</v>
      </c>
      <c r="AM9">
        <v>1.0000000000000001E-5</v>
      </c>
      <c r="AN9">
        <v>1.0000000000000001E-5</v>
      </c>
      <c r="AO9">
        <f t="shared" si="9"/>
        <v>1.0000000000000001E-5</v>
      </c>
      <c r="AP9">
        <v>1.0000000000000001E-5</v>
      </c>
      <c r="AQ9">
        <v>1.0000000000000001E-5</v>
      </c>
      <c r="AR9">
        <v>1.0000000000000001E-5</v>
      </c>
      <c r="AS9">
        <f t="shared" si="10"/>
        <v>1.0000000000000001E-5</v>
      </c>
      <c r="AT9">
        <v>1.0000000000000001E-5</v>
      </c>
      <c r="AU9">
        <v>1.0000000000000001E-5</v>
      </c>
      <c r="AV9">
        <v>1.0000000000000001E-5</v>
      </c>
      <c r="AW9">
        <f t="shared" si="11"/>
        <v>1.0000000000000001E-5</v>
      </c>
      <c r="AX9">
        <v>1.0000000000000001E-5</v>
      </c>
      <c r="AY9">
        <v>1.0000000000000001E-5</v>
      </c>
      <c r="AZ9">
        <v>1.0000000000000001E-5</v>
      </c>
      <c r="BA9">
        <f t="shared" si="12"/>
        <v>1.0000000000000001E-5</v>
      </c>
    </row>
    <row r="10" spans="1:53" x14ac:dyDescent="0.2">
      <c r="A10" t="s">
        <v>48</v>
      </c>
      <c r="B10">
        <v>4.0483999999999999E-2</v>
      </c>
      <c r="C10">
        <v>0.34506300000000001</v>
      </c>
      <c r="D10">
        <v>0.30525400000000003</v>
      </c>
      <c r="E10">
        <f t="shared" si="0"/>
        <v>0.16216148938533545</v>
      </c>
      <c r="F10">
        <v>7.9797000000000007E-2</v>
      </c>
      <c r="G10">
        <v>0.25213099999999999</v>
      </c>
      <c r="H10">
        <v>1.0000000000000001E-5</v>
      </c>
      <c r="I10">
        <f t="shared" si="1"/>
        <v>5.8596400248497674E-3</v>
      </c>
      <c r="J10">
        <v>0.17676</v>
      </c>
      <c r="K10">
        <v>1.0000000000000001E-5</v>
      </c>
      <c r="L10">
        <v>1.0000000000000001E-5</v>
      </c>
      <c r="M10">
        <f t="shared" si="2"/>
        <v>2.604921644213379E-4</v>
      </c>
      <c r="N10">
        <v>2.5401E-2</v>
      </c>
      <c r="O10">
        <v>1.0000000000000001E-5</v>
      </c>
      <c r="P10">
        <v>1.0000000000000001E-5</v>
      </c>
      <c r="Q10">
        <f t="shared" si="3"/>
        <v>1.3644268951573972E-4</v>
      </c>
      <c r="R10">
        <v>0.28752800000000001</v>
      </c>
      <c r="S10">
        <v>0.17088800000000001</v>
      </c>
      <c r="T10">
        <v>8.2346000000000003E-2</v>
      </c>
      <c r="U10">
        <f t="shared" si="4"/>
        <v>0.15934731113195491</v>
      </c>
      <c r="V10">
        <v>1.0000000000000001E-5</v>
      </c>
      <c r="W10">
        <v>0.22267200000000001</v>
      </c>
      <c r="X10">
        <v>0.17421400000000001</v>
      </c>
      <c r="Y10">
        <f t="shared" si="5"/>
        <v>7.2931680503198672E-3</v>
      </c>
      <c r="Z10">
        <v>7.6024999999999995E-2</v>
      </c>
      <c r="AA10">
        <v>1.0000000000000001E-5</v>
      </c>
      <c r="AB10">
        <v>1.0000000000000001E-5</v>
      </c>
      <c r="AC10">
        <f t="shared" si="6"/>
        <v>1.966310701957214E-4</v>
      </c>
      <c r="AD10">
        <v>0.14398900000000001</v>
      </c>
      <c r="AE10">
        <v>1.0000000000000001E-5</v>
      </c>
      <c r="AF10">
        <v>1.0000000000000001E-5</v>
      </c>
      <c r="AG10">
        <f t="shared" si="7"/>
        <v>2.4328188482982459E-4</v>
      </c>
      <c r="AH10">
        <v>1.3764860000000001</v>
      </c>
      <c r="AI10">
        <v>1.979833</v>
      </c>
      <c r="AJ10">
        <v>1.353451</v>
      </c>
      <c r="AK10">
        <f t="shared" si="8"/>
        <v>1.545068119764027</v>
      </c>
      <c r="AL10">
        <v>0.28309400000000001</v>
      </c>
      <c r="AM10">
        <v>3.1425000000000002E-2</v>
      </c>
      <c r="AN10">
        <v>8.4265999999999994E-2</v>
      </c>
      <c r="AO10">
        <f t="shared" si="9"/>
        <v>9.0841879284474278E-2</v>
      </c>
      <c r="AP10">
        <v>1.0000000000000001E-5</v>
      </c>
      <c r="AQ10">
        <v>1.0000000000000001E-5</v>
      </c>
      <c r="AR10">
        <v>1.0000000000000001E-5</v>
      </c>
      <c r="AS10">
        <f t="shared" si="10"/>
        <v>1.0000000000000001E-5</v>
      </c>
      <c r="AT10">
        <v>1.0000000000000001E-5</v>
      </c>
      <c r="AU10">
        <v>1.0000000000000001E-5</v>
      </c>
      <c r="AV10">
        <v>1.975E-2</v>
      </c>
      <c r="AW10">
        <f t="shared" si="11"/>
        <v>1.25464935204655E-4</v>
      </c>
      <c r="AX10">
        <v>0.46748000000000001</v>
      </c>
      <c r="AY10">
        <v>2.3925999999999999E-2</v>
      </c>
      <c r="AZ10">
        <v>0.25650000000000001</v>
      </c>
      <c r="BA10">
        <f t="shared" si="12"/>
        <v>0.14209326746695755</v>
      </c>
    </row>
    <row r="11" spans="1:53" x14ac:dyDescent="0.2">
      <c r="A11" s="1" t="s">
        <v>49</v>
      </c>
      <c r="B11" t="s">
        <v>1</v>
      </c>
      <c r="C11" t="s">
        <v>2</v>
      </c>
      <c r="D11" t="s">
        <v>3</v>
      </c>
      <c r="E11" t="e">
        <f t="shared" si="0"/>
        <v>#NUM!</v>
      </c>
      <c r="F11" t="s">
        <v>4</v>
      </c>
      <c r="G11" t="s">
        <v>5</v>
      </c>
      <c r="H11" t="s">
        <v>6</v>
      </c>
      <c r="I11" t="e">
        <f t="shared" si="1"/>
        <v>#NUM!</v>
      </c>
      <c r="J11" t="s">
        <v>7</v>
      </c>
      <c r="K11" t="s">
        <v>8</v>
      </c>
      <c r="L11" t="s">
        <v>9</v>
      </c>
      <c r="M11" t="e">
        <f t="shared" si="2"/>
        <v>#NUM!</v>
      </c>
      <c r="N11" t="s">
        <v>10</v>
      </c>
      <c r="O11" t="s">
        <v>11</v>
      </c>
      <c r="P11" t="s">
        <v>12</v>
      </c>
      <c r="Q11" t="e">
        <f t="shared" si="3"/>
        <v>#NUM!</v>
      </c>
      <c r="R11" t="s">
        <v>13</v>
      </c>
      <c r="S11" t="s">
        <v>14</v>
      </c>
      <c r="T11" t="s">
        <v>15</v>
      </c>
      <c r="U11" t="e">
        <f t="shared" si="4"/>
        <v>#NUM!</v>
      </c>
      <c r="V11" t="s">
        <v>16</v>
      </c>
      <c r="W11" t="s">
        <v>17</v>
      </c>
      <c r="X11" t="s">
        <v>18</v>
      </c>
      <c r="Y11" t="e">
        <f t="shared" si="5"/>
        <v>#NUM!</v>
      </c>
      <c r="Z11" t="s">
        <v>19</v>
      </c>
      <c r="AA11" t="s">
        <v>20</v>
      </c>
      <c r="AB11" t="s">
        <v>21</v>
      </c>
      <c r="AC11" t="e">
        <f t="shared" si="6"/>
        <v>#NUM!</v>
      </c>
      <c r="AD11" t="s">
        <v>22</v>
      </c>
      <c r="AE11" t="s">
        <v>23</v>
      </c>
      <c r="AF11" t="s">
        <v>24</v>
      </c>
      <c r="AG11" t="e">
        <f t="shared" si="7"/>
        <v>#NUM!</v>
      </c>
      <c r="AH11" t="s">
        <v>25</v>
      </c>
      <c r="AI11" t="s">
        <v>26</v>
      </c>
      <c r="AJ11" t="s">
        <v>27</v>
      </c>
      <c r="AK11" t="e">
        <f t="shared" si="8"/>
        <v>#NUM!</v>
      </c>
      <c r="AL11" t="s">
        <v>28</v>
      </c>
      <c r="AM11" t="s">
        <v>29</v>
      </c>
      <c r="AN11" t="s">
        <v>30</v>
      </c>
      <c r="AO11" t="e">
        <f t="shared" si="9"/>
        <v>#NUM!</v>
      </c>
      <c r="AP11" t="s">
        <v>31</v>
      </c>
      <c r="AQ11" t="s">
        <v>32</v>
      </c>
      <c r="AR11" t="s">
        <v>33</v>
      </c>
      <c r="AS11" t="e">
        <f t="shared" si="10"/>
        <v>#NUM!</v>
      </c>
      <c r="AT11" t="s">
        <v>34</v>
      </c>
      <c r="AU11" t="s">
        <v>35</v>
      </c>
      <c r="AV11" t="s">
        <v>36</v>
      </c>
      <c r="AW11" t="e">
        <f t="shared" si="11"/>
        <v>#NUM!</v>
      </c>
      <c r="AX11" t="s">
        <v>37</v>
      </c>
      <c r="AY11" t="s">
        <v>38</v>
      </c>
      <c r="AZ11" t="s">
        <v>39</v>
      </c>
      <c r="BA11" t="e">
        <f t="shared" si="12"/>
        <v>#NUM!</v>
      </c>
    </row>
    <row r="12" spans="1:53" x14ac:dyDescent="0.2">
      <c r="A12" t="s">
        <v>50</v>
      </c>
      <c r="B12">
        <v>1.0000000000000001E-5</v>
      </c>
      <c r="C12">
        <v>1.0000000000000001E-5</v>
      </c>
      <c r="D12">
        <v>1.0000000000000001E-5</v>
      </c>
      <c r="E12">
        <f t="shared" si="0"/>
        <v>1.0000000000000001E-5</v>
      </c>
      <c r="F12">
        <v>1.0000000000000001E-5</v>
      </c>
      <c r="G12">
        <v>1.0000000000000001E-5</v>
      </c>
      <c r="H12">
        <v>1.0000000000000001E-5</v>
      </c>
      <c r="I12">
        <f t="shared" si="1"/>
        <v>1.0000000000000001E-5</v>
      </c>
      <c r="J12">
        <v>5.1506000000000003E-2</v>
      </c>
      <c r="K12">
        <v>1.0000000000000001E-5</v>
      </c>
      <c r="L12">
        <v>1.0000000000000001E-5</v>
      </c>
      <c r="M12">
        <f t="shared" si="2"/>
        <v>1.7269745644996908E-4</v>
      </c>
      <c r="N12">
        <v>1.0000000000000001E-5</v>
      </c>
      <c r="O12">
        <v>1.0000000000000001E-5</v>
      </c>
      <c r="P12">
        <v>1.0000000000000001E-5</v>
      </c>
      <c r="Q12">
        <f t="shared" si="3"/>
        <v>1.0000000000000001E-5</v>
      </c>
      <c r="R12">
        <v>0.12385699999999999</v>
      </c>
      <c r="S12">
        <v>0.112619</v>
      </c>
      <c r="T12">
        <v>1.0000000000000001E-5</v>
      </c>
      <c r="U12">
        <f t="shared" si="4"/>
        <v>5.1861380658705311E-3</v>
      </c>
      <c r="V12">
        <v>1.0000000000000001E-5</v>
      </c>
      <c r="W12">
        <v>0.21801100000000001</v>
      </c>
      <c r="X12">
        <v>0.18306</v>
      </c>
      <c r="Y12">
        <f t="shared" si="5"/>
        <v>7.36247706650376E-3</v>
      </c>
      <c r="Z12">
        <v>1.0000000000000001E-5</v>
      </c>
      <c r="AA12">
        <v>4.5749999999999999E-2</v>
      </c>
      <c r="AB12">
        <v>1.0000000000000001E-5</v>
      </c>
      <c r="AC12">
        <f t="shared" si="6"/>
        <v>1.660085155548347E-4</v>
      </c>
      <c r="AD12">
        <v>1.0000000000000001E-5</v>
      </c>
      <c r="AE12">
        <v>1.0000000000000001E-5</v>
      </c>
      <c r="AF12">
        <v>1.0000000000000001E-5</v>
      </c>
      <c r="AG12">
        <f t="shared" si="7"/>
        <v>1.0000000000000001E-5</v>
      </c>
      <c r="AH12">
        <v>0.44175999999999999</v>
      </c>
      <c r="AI12">
        <v>0.30392799999999998</v>
      </c>
      <c r="AJ12">
        <v>1.0000000000000001E-5</v>
      </c>
      <c r="AK12">
        <f t="shared" si="8"/>
        <v>1.1031952091695732E-2</v>
      </c>
      <c r="AL12">
        <v>1.0000000000000001E-5</v>
      </c>
      <c r="AM12">
        <v>1.0000000000000001E-5</v>
      </c>
      <c r="AN12">
        <v>8.3965999999999999E-2</v>
      </c>
      <c r="AO12">
        <f t="shared" si="9"/>
        <v>2.0325184109336986E-4</v>
      </c>
      <c r="AP12">
        <v>1.0000000000000001E-5</v>
      </c>
      <c r="AQ12">
        <v>1.0000000000000001E-5</v>
      </c>
      <c r="AR12">
        <v>1.0000000000000001E-5</v>
      </c>
      <c r="AS12">
        <f t="shared" si="10"/>
        <v>1.0000000000000001E-5</v>
      </c>
      <c r="AT12">
        <v>1.0000000000000001E-5</v>
      </c>
      <c r="AU12">
        <v>1.0000000000000001E-5</v>
      </c>
      <c r="AV12">
        <v>1.0000000000000001E-5</v>
      </c>
      <c r="AW12">
        <f t="shared" si="11"/>
        <v>1.0000000000000001E-5</v>
      </c>
      <c r="AX12">
        <v>1.0000000000000001E-5</v>
      </c>
      <c r="AY12">
        <v>1.0000000000000001E-5</v>
      </c>
      <c r="AZ12">
        <v>1.0000000000000001E-5</v>
      </c>
      <c r="BA12">
        <f t="shared" si="12"/>
        <v>1.0000000000000001E-5</v>
      </c>
    </row>
    <row r="13" spans="1:53" x14ac:dyDescent="0.2">
      <c r="A13" t="s">
        <v>51</v>
      </c>
      <c r="B13">
        <v>0.58427200000000001</v>
      </c>
      <c r="C13">
        <v>4.5985999999999999E-2</v>
      </c>
      <c r="D13">
        <v>4.1223000000000003E-2</v>
      </c>
      <c r="E13">
        <f t="shared" si="0"/>
        <v>0.10346499342616536</v>
      </c>
      <c r="F13">
        <v>1.0000000000000001E-5</v>
      </c>
      <c r="G13">
        <v>1.0000000000000001E-5</v>
      </c>
      <c r="H13">
        <v>1.0000000000000001E-5</v>
      </c>
      <c r="I13">
        <f t="shared" si="1"/>
        <v>1.0000000000000001E-5</v>
      </c>
      <c r="J13">
        <v>1.0000000000000001E-5</v>
      </c>
      <c r="K13">
        <v>1.0000000000000001E-5</v>
      </c>
      <c r="L13">
        <v>1.0000000000000001E-5</v>
      </c>
      <c r="M13">
        <f t="shared" si="2"/>
        <v>1.0000000000000001E-5</v>
      </c>
      <c r="N13">
        <v>1.0000000000000001E-5</v>
      </c>
      <c r="O13">
        <v>1.0000000000000001E-5</v>
      </c>
      <c r="P13">
        <v>1.0000000000000001E-5</v>
      </c>
      <c r="Q13">
        <f t="shared" si="3"/>
        <v>1.0000000000000001E-5</v>
      </c>
      <c r="R13">
        <v>0.33657500000000001</v>
      </c>
      <c r="S13">
        <v>1.0000000000000001E-5</v>
      </c>
      <c r="T13">
        <v>1.0000000000000001E-5</v>
      </c>
      <c r="U13">
        <f t="shared" si="4"/>
        <v>3.228696960239217E-4</v>
      </c>
      <c r="V13">
        <v>0.47593000000000002</v>
      </c>
      <c r="W13">
        <v>0.61509100000000005</v>
      </c>
      <c r="X13">
        <v>3.9738000000000002E-2</v>
      </c>
      <c r="Y13">
        <f t="shared" si="5"/>
        <v>0.2265841288787265</v>
      </c>
      <c r="Z13">
        <v>1.0000000000000001E-5</v>
      </c>
      <c r="AA13">
        <v>1.0000000000000001E-5</v>
      </c>
      <c r="AB13">
        <v>1.0000000000000001E-5</v>
      </c>
      <c r="AC13">
        <f t="shared" si="6"/>
        <v>1.0000000000000001E-5</v>
      </c>
      <c r="AD13">
        <v>1.0000000000000001E-5</v>
      </c>
      <c r="AE13">
        <v>5.1359000000000002E-2</v>
      </c>
      <c r="AF13">
        <v>1.0000000000000001E-5</v>
      </c>
      <c r="AG13">
        <f t="shared" si="7"/>
        <v>1.7253300495679883E-4</v>
      </c>
      <c r="AH13">
        <v>0.36108899999999999</v>
      </c>
      <c r="AI13">
        <v>0.32268200000000002</v>
      </c>
      <c r="AJ13">
        <v>0.72577499999999995</v>
      </c>
      <c r="AK13">
        <f t="shared" si="8"/>
        <v>0.43893175451568545</v>
      </c>
      <c r="AL13">
        <v>1.0000000000000001E-5</v>
      </c>
      <c r="AM13">
        <v>0.16678699999999999</v>
      </c>
      <c r="AN13">
        <v>1.0000000000000001E-5</v>
      </c>
      <c r="AO13">
        <f t="shared" si="9"/>
        <v>2.5549793772103145E-4</v>
      </c>
      <c r="AP13">
        <v>1.0000000000000001E-5</v>
      </c>
      <c r="AQ13">
        <v>1.0000000000000001E-5</v>
      </c>
      <c r="AR13">
        <v>1.0000000000000001E-5</v>
      </c>
      <c r="AS13">
        <f t="shared" si="10"/>
        <v>1.0000000000000001E-5</v>
      </c>
      <c r="AT13">
        <v>1.0000000000000001E-5</v>
      </c>
      <c r="AU13">
        <v>1.0000000000000001E-5</v>
      </c>
      <c r="AV13">
        <v>1.0000000000000001E-5</v>
      </c>
      <c r="AW13">
        <f t="shared" si="11"/>
        <v>1.0000000000000001E-5</v>
      </c>
      <c r="AX13">
        <v>0.101905</v>
      </c>
      <c r="AY13">
        <v>1.0000000000000001E-5</v>
      </c>
      <c r="AZ13">
        <v>0.10408199999999999</v>
      </c>
      <c r="BA13">
        <f t="shared" si="12"/>
        <v>4.7335871145532836E-3</v>
      </c>
    </row>
    <row r="14" spans="1:53" x14ac:dyDescent="0.2">
      <c r="A14" t="s">
        <v>52</v>
      </c>
      <c r="B14">
        <v>1.0000000000000001E-5</v>
      </c>
      <c r="C14">
        <v>1.0000000000000001E-5</v>
      </c>
      <c r="D14">
        <v>1.0000000000000001E-5</v>
      </c>
      <c r="E14">
        <f t="shared" si="0"/>
        <v>1.0000000000000001E-5</v>
      </c>
      <c r="F14">
        <v>6.3536999999999996E-2</v>
      </c>
      <c r="G14">
        <v>1.0000000000000001E-5</v>
      </c>
      <c r="H14">
        <v>1.0000000000000001E-5</v>
      </c>
      <c r="I14">
        <f t="shared" si="1"/>
        <v>1.8521474940337346E-4</v>
      </c>
      <c r="J14">
        <v>1.0000000000000001E-5</v>
      </c>
      <c r="K14">
        <v>1.0000000000000001E-5</v>
      </c>
      <c r="L14">
        <v>1.0000000000000001E-5</v>
      </c>
      <c r="M14">
        <f t="shared" si="2"/>
        <v>1.0000000000000001E-5</v>
      </c>
      <c r="N14">
        <v>1.0000000000000001E-5</v>
      </c>
      <c r="O14">
        <v>1.0000000000000001E-5</v>
      </c>
      <c r="P14">
        <v>1.0000000000000001E-5</v>
      </c>
      <c r="Q14">
        <f t="shared" si="3"/>
        <v>1.0000000000000001E-5</v>
      </c>
      <c r="R14">
        <v>1.0000000000000001E-5</v>
      </c>
      <c r="S14">
        <v>1.0000000000000001E-5</v>
      </c>
      <c r="T14">
        <v>1.0000000000000001E-5</v>
      </c>
      <c r="U14">
        <f t="shared" si="4"/>
        <v>1.0000000000000001E-5</v>
      </c>
      <c r="V14">
        <v>1.0000000000000001E-5</v>
      </c>
      <c r="W14">
        <v>1.0000000000000001E-5</v>
      </c>
      <c r="X14">
        <v>1.0000000000000001E-5</v>
      </c>
      <c r="Y14">
        <f t="shared" si="5"/>
        <v>1.0000000000000001E-5</v>
      </c>
      <c r="Z14">
        <v>1.0000000000000001E-5</v>
      </c>
      <c r="AA14">
        <v>1.0000000000000001E-5</v>
      </c>
      <c r="AB14">
        <v>1.0000000000000001E-5</v>
      </c>
      <c r="AC14">
        <f t="shared" si="6"/>
        <v>1.0000000000000001E-5</v>
      </c>
      <c r="AD14">
        <v>1.0000000000000001E-5</v>
      </c>
      <c r="AE14">
        <v>1.0000000000000001E-5</v>
      </c>
      <c r="AF14">
        <v>1.0000000000000001E-5</v>
      </c>
      <c r="AG14">
        <f t="shared" si="7"/>
        <v>1.0000000000000001E-5</v>
      </c>
      <c r="AH14">
        <v>0.24008399999999999</v>
      </c>
      <c r="AI14">
        <v>8.0804000000000001E-2</v>
      </c>
      <c r="AJ14">
        <v>0.21979000000000001</v>
      </c>
      <c r="AK14">
        <f t="shared" si="8"/>
        <v>0.16215661467271625</v>
      </c>
      <c r="AL14">
        <v>1.0000000000000001E-5</v>
      </c>
      <c r="AM14">
        <v>1.0000000000000001E-5</v>
      </c>
      <c r="AN14">
        <v>1.0000000000000001E-5</v>
      </c>
      <c r="AO14">
        <f t="shared" si="9"/>
        <v>1.0000000000000001E-5</v>
      </c>
      <c r="AP14">
        <v>1.0000000000000001E-5</v>
      </c>
      <c r="AQ14">
        <v>1.0000000000000001E-5</v>
      </c>
      <c r="AR14">
        <v>1.0000000000000001E-5</v>
      </c>
      <c r="AS14">
        <f t="shared" si="10"/>
        <v>1.0000000000000001E-5</v>
      </c>
      <c r="AT14">
        <v>1.0000000000000001E-5</v>
      </c>
      <c r="AU14">
        <v>1.0000000000000001E-5</v>
      </c>
      <c r="AV14">
        <v>1.0000000000000001E-5</v>
      </c>
      <c r="AW14">
        <f t="shared" si="11"/>
        <v>1.0000000000000001E-5</v>
      </c>
      <c r="AX14">
        <v>1.0000000000000001E-5</v>
      </c>
      <c r="AY14">
        <v>1.0000000000000001E-5</v>
      </c>
      <c r="AZ14">
        <v>1.0000000000000001E-5</v>
      </c>
      <c r="BA14">
        <f t="shared" si="12"/>
        <v>1.0000000000000001E-5</v>
      </c>
    </row>
    <row r="15" spans="1:53" x14ac:dyDescent="0.2">
      <c r="A15" t="s">
        <v>53</v>
      </c>
      <c r="B15">
        <v>0.14903</v>
      </c>
      <c r="C15">
        <v>1.0000000000000001E-5</v>
      </c>
      <c r="D15">
        <v>1.0000000000000001E-5</v>
      </c>
      <c r="E15">
        <f t="shared" si="0"/>
        <v>2.4608845167899254E-4</v>
      </c>
      <c r="F15">
        <v>1.0000000000000001E-5</v>
      </c>
      <c r="G15">
        <v>1.0000000000000001E-5</v>
      </c>
      <c r="H15">
        <v>1.0000000000000001E-5</v>
      </c>
      <c r="I15">
        <f t="shared" si="1"/>
        <v>1.0000000000000001E-5</v>
      </c>
      <c r="J15">
        <v>1.0000000000000001E-5</v>
      </c>
      <c r="K15">
        <v>1.0000000000000001E-5</v>
      </c>
      <c r="L15">
        <v>1.0000000000000001E-5</v>
      </c>
      <c r="M15">
        <f t="shared" si="2"/>
        <v>1.0000000000000001E-5</v>
      </c>
      <c r="N15">
        <v>1.0000000000000001E-5</v>
      </c>
      <c r="O15">
        <v>1.0000000000000001E-5</v>
      </c>
      <c r="P15">
        <v>1.0000000000000001E-5</v>
      </c>
      <c r="Q15">
        <f t="shared" si="3"/>
        <v>1.0000000000000001E-5</v>
      </c>
      <c r="R15">
        <v>5.0311000000000002E-2</v>
      </c>
      <c r="S15">
        <v>4.3686999999999997E-2</v>
      </c>
      <c r="T15">
        <v>1.0000000000000001E-5</v>
      </c>
      <c r="U15">
        <f t="shared" si="4"/>
        <v>2.8011630614645476E-3</v>
      </c>
      <c r="V15">
        <v>1.0000000000000001E-5</v>
      </c>
      <c r="W15">
        <v>1.0000000000000001E-5</v>
      </c>
      <c r="X15">
        <v>1.0000000000000001E-5</v>
      </c>
      <c r="Y15">
        <f t="shared" si="5"/>
        <v>1.0000000000000001E-5</v>
      </c>
      <c r="Z15">
        <v>1.0000000000000001E-5</v>
      </c>
      <c r="AA15">
        <v>1.0000000000000001E-5</v>
      </c>
      <c r="AB15">
        <v>1.0000000000000001E-5</v>
      </c>
      <c r="AC15">
        <f t="shared" si="6"/>
        <v>1.0000000000000001E-5</v>
      </c>
      <c r="AD15">
        <v>1.0000000000000001E-5</v>
      </c>
      <c r="AE15">
        <v>1.0000000000000001E-5</v>
      </c>
      <c r="AF15">
        <v>1.0000000000000001E-5</v>
      </c>
      <c r="AG15">
        <f t="shared" si="7"/>
        <v>1.0000000000000001E-5</v>
      </c>
      <c r="AH15">
        <v>0.60731000000000002</v>
      </c>
      <c r="AI15">
        <v>4.3234000000000002E-2</v>
      </c>
      <c r="AJ15">
        <v>1.0000000000000001E-5</v>
      </c>
      <c r="AK15">
        <f t="shared" si="8"/>
        <v>6.4034194406135669E-3</v>
      </c>
      <c r="AL15">
        <v>1.0000000000000001E-5</v>
      </c>
      <c r="AM15">
        <v>1.0000000000000001E-5</v>
      </c>
      <c r="AN15">
        <v>1.0000000000000001E-5</v>
      </c>
      <c r="AO15">
        <f t="shared" si="9"/>
        <v>1.0000000000000001E-5</v>
      </c>
      <c r="AP15">
        <v>1.0000000000000001E-5</v>
      </c>
      <c r="AQ15">
        <v>1.0000000000000001E-5</v>
      </c>
      <c r="AR15">
        <v>1.0000000000000001E-5</v>
      </c>
      <c r="AS15">
        <f t="shared" si="10"/>
        <v>1.0000000000000001E-5</v>
      </c>
      <c r="AT15">
        <v>1.0000000000000001E-5</v>
      </c>
      <c r="AU15">
        <v>1.0000000000000001E-5</v>
      </c>
      <c r="AV15">
        <v>1.0000000000000001E-5</v>
      </c>
      <c r="AW15">
        <f t="shared" si="11"/>
        <v>1.0000000000000001E-5</v>
      </c>
      <c r="AX15">
        <v>1.0000000000000001E-5</v>
      </c>
      <c r="AY15">
        <v>0.162212</v>
      </c>
      <c r="AZ15">
        <v>0.120259</v>
      </c>
      <c r="BA15">
        <f t="shared" si="12"/>
        <v>5.7996286829270953E-3</v>
      </c>
    </row>
    <row r="16" spans="1:53" x14ac:dyDescent="0.2">
      <c r="A16" t="s">
        <v>54</v>
      </c>
      <c r="B16">
        <v>24.099160999999999</v>
      </c>
      <c r="C16">
        <v>25.493124000000002</v>
      </c>
      <c r="D16">
        <v>24.756710000000002</v>
      </c>
      <c r="E16">
        <f t="shared" si="0"/>
        <v>24.776462743410306</v>
      </c>
      <c r="F16">
        <v>10.768808</v>
      </c>
      <c r="G16">
        <v>10.520873999999999</v>
      </c>
      <c r="H16">
        <v>1.2573099999999999</v>
      </c>
      <c r="I16">
        <f t="shared" si="1"/>
        <v>5.2226061322564057</v>
      </c>
      <c r="J16">
        <v>1.390415</v>
      </c>
      <c r="K16">
        <v>1.2573099999999999</v>
      </c>
      <c r="L16">
        <v>1.090851</v>
      </c>
      <c r="M16">
        <f t="shared" si="2"/>
        <v>1.2400829871276844</v>
      </c>
      <c r="N16">
        <v>0.25998500000000002</v>
      </c>
      <c r="O16">
        <v>0.32006200000000001</v>
      </c>
      <c r="P16">
        <v>0.16547300000000001</v>
      </c>
      <c r="Q16">
        <f t="shared" si="3"/>
        <v>0.23968260474436143</v>
      </c>
      <c r="R16">
        <v>23.771483</v>
      </c>
      <c r="S16">
        <v>25.517624000000001</v>
      </c>
      <c r="T16">
        <v>19.787458999999998</v>
      </c>
      <c r="U16">
        <f t="shared" si="4"/>
        <v>22.896135120639688</v>
      </c>
      <c r="V16">
        <v>27.282132000000001</v>
      </c>
      <c r="W16">
        <v>32.405662</v>
      </c>
      <c r="X16">
        <v>28.642834000000001</v>
      </c>
      <c r="Y16">
        <f t="shared" si="5"/>
        <v>29.365567394238212</v>
      </c>
      <c r="Z16">
        <v>6.3066230000000001</v>
      </c>
      <c r="AA16">
        <v>2.8567849999999999</v>
      </c>
      <c r="AB16">
        <v>3.0119799999999999</v>
      </c>
      <c r="AC16">
        <f t="shared" si="6"/>
        <v>3.7859554884411319</v>
      </c>
      <c r="AD16">
        <v>0.33989399999999997</v>
      </c>
      <c r="AE16">
        <v>0.48957699999999998</v>
      </c>
      <c r="AF16">
        <v>0.50955399999999995</v>
      </c>
      <c r="AG16">
        <f t="shared" si="7"/>
        <v>0.43932397730106582</v>
      </c>
      <c r="AH16">
        <v>49.611176999999998</v>
      </c>
      <c r="AI16">
        <v>47.346370999999998</v>
      </c>
      <c r="AJ16">
        <v>37.484524</v>
      </c>
      <c r="AK16">
        <f t="shared" si="8"/>
        <v>44.487644254025312</v>
      </c>
      <c r="AL16">
        <v>7.8937350000000004</v>
      </c>
      <c r="AM16">
        <v>9.7496340000000004</v>
      </c>
      <c r="AN16">
        <v>7.4839510000000002</v>
      </c>
      <c r="AO16">
        <f t="shared" si="9"/>
        <v>8.3202031472362012</v>
      </c>
      <c r="AP16">
        <v>1.746429</v>
      </c>
      <c r="AQ16">
        <v>1.927524</v>
      </c>
      <c r="AR16">
        <v>2.5217139999999998</v>
      </c>
      <c r="AS16">
        <f t="shared" si="10"/>
        <v>2.0399311953100621</v>
      </c>
      <c r="AT16">
        <v>0.301091</v>
      </c>
      <c r="AU16">
        <v>0.28301100000000001</v>
      </c>
      <c r="AV16">
        <v>0.13212599999999999</v>
      </c>
      <c r="AW16">
        <f t="shared" si="11"/>
        <v>0.22412817720067341</v>
      </c>
      <c r="AX16">
        <v>24.583963000000001</v>
      </c>
      <c r="AY16">
        <v>21.659084</v>
      </c>
      <c r="AZ16">
        <v>20.698639</v>
      </c>
      <c r="BA16">
        <f t="shared" si="12"/>
        <v>22.254162578209613</v>
      </c>
    </row>
    <row r="17" spans="1:53" x14ac:dyDescent="0.2">
      <c r="A17" t="s">
        <v>55</v>
      </c>
      <c r="B17">
        <v>7.3343970000000001</v>
      </c>
      <c r="C17">
        <v>7.4214060000000002</v>
      </c>
      <c r="D17">
        <v>7.708113</v>
      </c>
      <c r="E17">
        <f t="shared" si="0"/>
        <v>7.4862827486086028</v>
      </c>
      <c r="F17">
        <v>2.3818049999999999</v>
      </c>
      <c r="G17">
        <v>2.3824770000000002</v>
      </c>
      <c r="H17">
        <v>0.20511199999999999</v>
      </c>
      <c r="I17">
        <f t="shared" si="1"/>
        <v>1.0519021180087487</v>
      </c>
      <c r="J17">
        <v>6.5012E-2</v>
      </c>
      <c r="K17">
        <v>0.20511199999999999</v>
      </c>
      <c r="L17">
        <v>0.25541000000000003</v>
      </c>
      <c r="M17">
        <f t="shared" si="2"/>
        <v>0.1504553023287705</v>
      </c>
      <c r="N17">
        <v>6.1498999999999998E-2</v>
      </c>
      <c r="O17">
        <v>1.0000000000000001E-5</v>
      </c>
      <c r="P17">
        <v>1.0000000000000001E-5</v>
      </c>
      <c r="Q17">
        <f t="shared" si="3"/>
        <v>1.8321288691025431E-4</v>
      </c>
      <c r="R17">
        <v>6.877173</v>
      </c>
      <c r="S17">
        <v>4.5123559999999996</v>
      </c>
      <c r="T17">
        <v>3.3394339999999998</v>
      </c>
      <c r="U17">
        <f t="shared" si="4"/>
        <v>4.6970882864996542</v>
      </c>
      <c r="V17">
        <v>3.8439830000000001</v>
      </c>
      <c r="W17">
        <v>3.874314</v>
      </c>
      <c r="X17">
        <v>3.4119449999999998</v>
      </c>
      <c r="Y17">
        <f t="shared" si="5"/>
        <v>3.7039015280818925</v>
      </c>
      <c r="Z17">
        <v>2.5692E-2</v>
      </c>
      <c r="AA17">
        <v>0.21410100000000001</v>
      </c>
      <c r="AB17">
        <v>0.20942</v>
      </c>
      <c r="AC17">
        <f t="shared" si="6"/>
        <v>0.10482823045520966</v>
      </c>
      <c r="AD17">
        <v>0.14651800000000001</v>
      </c>
      <c r="AE17">
        <v>8.1735000000000002E-2</v>
      </c>
      <c r="AF17">
        <v>1.0000000000000001E-5</v>
      </c>
      <c r="AG17">
        <f t="shared" si="7"/>
        <v>4.9290854783898405E-3</v>
      </c>
      <c r="AH17">
        <v>6.603847</v>
      </c>
      <c r="AI17">
        <v>7.8635489999999999</v>
      </c>
      <c r="AJ17">
        <v>5.3642430000000001</v>
      </c>
      <c r="AK17">
        <f t="shared" si="8"/>
        <v>6.530924769645635</v>
      </c>
      <c r="AL17">
        <v>1.9555070000000001</v>
      </c>
      <c r="AM17">
        <v>2.918412</v>
      </c>
      <c r="AN17">
        <v>2.6926199999999998</v>
      </c>
      <c r="AO17">
        <f t="shared" si="9"/>
        <v>2.4861482078218966</v>
      </c>
      <c r="AP17">
        <v>0.83707399999999998</v>
      </c>
      <c r="AQ17">
        <v>0.62564600000000004</v>
      </c>
      <c r="AR17">
        <v>0.60256299999999996</v>
      </c>
      <c r="AS17">
        <f t="shared" si="10"/>
        <v>0.68081899139624513</v>
      </c>
      <c r="AT17">
        <v>2.6318999999999999E-2</v>
      </c>
      <c r="AU17">
        <v>8.0296999999999993E-2</v>
      </c>
      <c r="AV17">
        <v>1.0000000000000001E-5</v>
      </c>
      <c r="AW17">
        <f t="shared" si="11"/>
        <v>2.7647523419845098E-3</v>
      </c>
      <c r="AX17">
        <v>6.5155099999999999</v>
      </c>
      <c r="AY17">
        <v>5.7461960000000003</v>
      </c>
      <c r="AZ17">
        <v>6.0233400000000001</v>
      </c>
      <c r="BA17">
        <f t="shared" si="12"/>
        <v>6.0867959535273801</v>
      </c>
    </row>
    <row r="18" spans="1:53" x14ac:dyDescent="0.2">
      <c r="A18" t="s">
        <v>56</v>
      </c>
      <c r="B18">
        <v>1.05155</v>
      </c>
      <c r="C18">
        <v>0.61737299999999995</v>
      </c>
      <c r="D18">
        <v>5.8417999999999998E-2</v>
      </c>
      <c r="E18">
        <f t="shared" si="0"/>
        <v>0.33597586554955972</v>
      </c>
      <c r="F18">
        <v>0.82783799999999996</v>
      </c>
      <c r="G18">
        <v>1.0000000000000001E-5</v>
      </c>
      <c r="H18">
        <v>5.2838000000000003E-2</v>
      </c>
      <c r="I18">
        <f t="shared" si="1"/>
        <v>7.5909694356622167E-3</v>
      </c>
      <c r="J18">
        <v>1.0000000000000001E-5</v>
      </c>
      <c r="K18">
        <v>5.2838000000000003E-2</v>
      </c>
      <c r="L18">
        <v>1.0000000000000001E-5</v>
      </c>
      <c r="M18">
        <f t="shared" si="2"/>
        <v>1.7417351783778081E-4</v>
      </c>
      <c r="N18">
        <v>1.0000000000000001E-5</v>
      </c>
      <c r="O18">
        <v>1.0000000000000001E-5</v>
      </c>
      <c r="P18">
        <v>1.0000000000000001E-5</v>
      </c>
      <c r="Q18">
        <f t="shared" si="3"/>
        <v>1.0000000000000001E-5</v>
      </c>
      <c r="R18">
        <v>2.031034</v>
      </c>
      <c r="S18">
        <v>0.35815599999999997</v>
      </c>
      <c r="T18">
        <v>0.15989</v>
      </c>
      <c r="U18">
        <f t="shared" si="4"/>
        <v>0.48813158398097867</v>
      </c>
      <c r="V18">
        <v>0.54950699999999997</v>
      </c>
      <c r="W18">
        <v>1.0000000000000001E-5</v>
      </c>
      <c r="X18">
        <v>0.209762</v>
      </c>
      <c r="Y18">
        <f t="shared" si="5"/>
        <v>1.0484957669493216E-2</v>
      </c>
      <c r="Z18">
        <v>1.0000000000000001E-5</v>
      </c>
      <c r="AA18">
        <v>1.0000000000000001E-5</v>
      </c>
      <c r="AB18">
        <v>1.0000000000000001E-5</v>
      </c>
      <c r="AC18">
        <f t="shared" si="6"/>
        <v>1.0000000000000001E-5</v>
      </c>
      <c r="AD18">
        <v>1.0000000000000001E-5</v>
      </c>
      <c r="AE18">
        <v>1.0000000000000001E-5</v>
      </c>
      <c r="AF18">
        <v>1.0000000000000001E-5</v>
      </c>
      <c r="AG18">
        <f t="shared" si="7"/>
        <v>1.0000000000000001E-5</v>
      </c>
      <c r="AH18">
        <v>0.37026300000000001</v>
      </c>
      <c r="AI18">
        <v>0.50635300000000005</v>
      </c>
      <c r="AJ18">
        <v>0.14766499999999999</v>
      </c>
      <c r="AK18">
        <f t="shared" si="8"/>
        <v>0.30251512342973214</v>
      </c>
      <c r="AL18">
        <v>0.39325700000000002</v>
      </c>
      <c r="AM18">
        <v>1.0000000000000001E-5</v>
      </c>
      <c r="AN18">
        <v>1.0000000000000001E-5</v>
      </c>
      <c r="AO18">
        <f t="shared" si="9"/>
        <v>3.4006256057570074E-4</v>
      </c>
      <c r="AP18">
        <v>1.0000000000000001E-5</v>
      </c>
      <c r="AQ18">
        <v>1.0000000000000001E-5</v>
      </c>
      <c r="AR18">
        <v>1.0000000000000001E-5</v>
      </c>
      <c r="AS18">
        <f t="shared" si="10"/>
        <v>1.0000000000000001E-5</v>
      </c>
      <c r="AT18">
        <v>1.0000000000000001E-5</v>
      </c>
      <c r="AU18">
        <v>1.0000000000000001E-5</v>
      </c>
      <c r="AV18">
        <v>0.18849099999999999</v>
      </c>
      <c r="AW18">
        <f t="shared" si="11"/>
        <v>2.6613186218541536E-4</v>
      </c>
      <c r="AX18">
        <v>1.4028529999999999</v>
      </c>
      <c r="AY18">
        <v>0.72189999999999999</v>
      </c>
      <c r="AZ18">
        <v>0.701461</v>
      </c>
      <c r="BA18">
        <f t="shared" si="12"/>
        <v>0.892272645595383</v>
      </c>
    </row>
    <row r="19" spans="1:53" x14ac:dyDescent="0.2">
      <c r="A19" t="s">
        <v>57</v>
      </c>
      <c r="B19">
        <v>1.0000000000000001E-5</v>
      </c>
      <c r="C19">
        <v>1.0000000000000001E-5</v>
      </c>
      <c r="D19">
        <v>1.0000000000000001E-5</v>
      </c>
      <c r="E19">
        <f t="shared" si="0"/>
        <v>1.0000000000000001E-5</v>
      </c>
      <c r="F19">
        <v>1.0000000000000001E-5</v>
      </c>
      <c r="G19">
        <v>8.2520999999999997E-2</v>
      </c>
      <c r="H19">
        <v>1.0000000000000001E-5</v>
      </c>
      <c r="I19">
        <f t="shared" si="1"/>
        <v>2.0207914423125018E-4</v>
      </c>
      <c r="J19">
        <v>1.0000000000000001E-5</v>
      </c>
      <c r="K19">
        <v>1.0000000000000001E-5</v>
      </c>
      <c r="L19">
        <v>1.0000000000000001E-5</v>
      </c>
      <c r="M19">
        <f t="shared" si="2"/>
        <v>1.0000000000000001E-5</v>
      </c>
      <c r="N19">
        <v>1.0000000000000001E-5</v>
      </c>
      <c r="O19">
        <v>1.0000000000000001E-5</v>
      </c>
      <c r="P19">
        <v>1.0000000000000001E-5</v>
      </c>
      <c r="Q19">
        <f t="shared" si="3"/>
        <v>1.0000000000000001E-5</v>
      </c>
      <c r="R19">
        <v>1.0000000000000001E-5</v>
      </c>
      <c r="S19">
        <v>1.0000000000000001E-5</v>
      </c>
      <c r="T19">
        <v>1.0000000000000001E-5</v>
      </c>
      <c r="U19">
        <f t="shared" si="4"/>
        <v>1.0000000000000001E-5</v>
      </c>
      <c r="V19">
        <v>1.0000000000000001E-5</v>
      </c>
      <c r="W19">
        <v>1.0000000000000001E-5</v>
      </c>
      <c r="X19">
        <v>1.0000000000000001E-5</v>
      </c>
      <c r="Y19">
        <f t="shared" si="5"/>
        <v>1.0000000000000001E-5</v>
      </c>
      <c r="Z19">
        <v>1.0000000000000001E-5</v>
      </c>
      <c r="AA19">
        <v>1.0000000000000001E-5</v>
      </c>
      <c r="AB19">
        <v>1.0000000000000001E-5</v>
      </c>
      <c r="AC19">
        <f t="shared" si="6"/>
        <v>1.0000000000000001E-5</v>
      </c>
      <c r="AD19">
        <v>1.0000000000000001E-5</v>
      </c>
      <c r="AE19">
        <v>1.0000000000000001E-5</v>
      </c>
      <c r="AF19">
        <v>1.0000000000000001E-5</v>
      </c>
      <c r="AG19">
        <f t="shared" si="7"/>
        <v>1.0000000000000001E-5</v>
      </c>
      <c r="AH19">
        <v>1.0000000000000001E-5</v>
      </c>
      <c r="AI19">
        <v>1.0000000000000001E-5</v>
      </c>
      <c r="AJ19">
        <v>1.0000000000000001E-5</v>
      </c>
      <c r="AK19">
        <f t="shared" si="8"/>
        <v>1.0000000000000001E-5</v>
      </c>
      <c r="AL19">
        <v>1.0000000000000001E-5</v>
      </c>
      <c r="AM19">
        <v>7.2047E-2</v>
      </c>
      <c r="AN19">
        <v>1.0000000000000001E-5</v>
      </c>
      <c r="AO19">
        <f t="shared" si="9"/>
        <v>1.9313988444958784E-4</v>
      </c>
      <c r="AP19">
        <v>1.0000000000000001E-5</v>
      </c>
      <c r="AQ19">
        <v>1.0000000000000001E-5</v>
      </c>
      <c r="AR19">
        <v>1.0000000000000001E-5</v>
      </c>
      <c r="AS19">
        <f t="shared" si="10"/>
        <v>1.0000000000000001E-5</v>
      </c>
      <c r="AT19">
        <v>1.0000000000000001E-5</v>
      </c>
      <c r="AU19">
        <v>1.0000000000000001E-5</v>
      </c>
      <c r="AV19">
        <v>1.0000000000000001E-5</v>
      </c>
      <c r="AW19">
        <f t="shared" si="11"/>
        <v>1.0000000000000001E-5</v>
      </c>
      <c r="AX19">
        <v>1.0000000000000001E-5</v>
      </c>
      <c r="AY19">
        <v>1.0000000000000001E-5</v>
      </c>
      <c r="AZ19">
        <v>1.0000000000000001E-5</v>
      </c>
      <c r="BA19">
        <f t="shared" si="12"/>
        <v>1.0000000000000001E-5</v>
      </c>
    </row>
    <row r="20" spans="1:53" x14ac:dyDescent="0.2">
      <c r="A20" s="1" t="s">
        <v>58</v>
      </c>
      <c r="B20" t="s">
        <v>1</v>
      </c>
      <c r="C20" t="s">
        <v>2</v>
      </c>
      <c r="D20" t="s">
        <v>3</v>
      </c>
      <c r="E20" t="e">
        <f t="shared" si="0"/>
        <v>#NUM!</v>
      </c>
      <c r="F20" t="s">
        <v>4</v>
      </c>
      <c r="G20" t="s">
        <v>5</v>
      </c>
      <c r="H20" t="s">
        <v>6</v>
      </c>
      <c r="I20" t="e">
        <f t="shared" si="1"/>
        <v>#NUM!</v>
      </c>
      <c r="J20" t="s">
        <v>7</v>
      </c>
      <c r="K20" t="s">
        <v>8</v>
      </c>
      <c r="L20" t="s">
        <v>9</v>
      </c>
      <c r="M20" t="e">
        <f t="shared" si="2"/>
        <v>#NUM!</v>
      </c>
      <c r="N20" t="s">
        <v>10</v>
      </c>
      <c r="O20" t="s">
        <v>11</v>
      </c>
      <c r="P20" t="s">
        <v>12</v>
      </c>
      <c r="Q20" t="e">
        <f t="shared" si="3"/>
        <v>#NUM!</v>
      </c>
      <c r="R20" t="s">
        <v>13</v>
      </c>
      <c r="S20" t="s">
        <v>14</v>
      </c>
      <c r="T20" t="s">
        <v>15</v>
      </c>
      <c r="U20" t="e">
        <f t="shared" si="4"/>
        <v>#NUM!</v>
      </c>
      <c r="V20" t="s">
        <v>16</v>
      </c>
      <c r="W20" t="s">
        <v>17</v>
      </c>
      <c r="X20" t="s">
        <v>18</v>
      </c>
      <c r="Y20" t="e">
        <f t="shared" si="5"/>
        <v>#NUM!</v>
      </c>
      <c r="Z20" t="s">
        <v>19</v>
      </c>
      <c r="AA20" t="s">
        <v>20</v>
      </c>
      <c r="AB20" t="s">
        <v>21</v>
      </c>
      <c r="AC20" t="e">
        <f t="shared" si="6"/>
        <v>#NUM!</v>
      </c>
      <c r="AD20" t="s">
        <v>22</v>
      </c>
      <c r="AE20" t="s">
        <v>23</v>
      </c>
      <c r="AF20" t="s">
        <v>24</v>
      </c>
      <c r="AG20" t="e">
        <f t="shared" si="7"/>
        <v>#NUM!</v>
      </c>
      <c r="AH20" t="s">
        <v>25</v>
      </c>
      <c r="AI20" t="s">
        <v>26</v>
      </c>
      <c r="AJ20" t="s">
        <v>27</v>
      </c>
      <c r="AK20" t="e">
        <f t="shared" si="8"/>
        <v>#NUM!</v>
      </c>
      <c r="AL20" t="s">
        <v>28</v>
      </c>
      <c r="AM20" t="s">
        <v>29</v>
      </c>
      <c r="AN20" t="s">
        <v>30</v>
      </c>
      <c r="AO20" t="e">
        <f t="shared" si="9"/>
        <v>#NUM!</v>
      </c>
      <c r="AP20" t="s">
        <v>31</v>
      </c>
      <c r="AQ20" t="s">
        <v>32</v>
      </c>
      <c r="AR20" t="s">
        <v>33</v>
      </c>
      <c r="AS20" t="e">
        <f t="shared" si="10"/>
        <v>#NUM!</v>
      </c>
      <c r="AT20" t="s">
        <v>34</v>
      </c>
      <c r="AU20" t="s">
        <v>35</v>
      </c>
      <c r="AV20" t="s">
        <v>36</v>
      </c>
      <c r="AW20" t="e">
        <f t="shared" si="11"/>
        <v>#NUM!</v>
      </c>
      <c r="AX20" t="s">
        <v>37</v>
      </c>
      <c r="AY20" t="s">
        <v>38</v>
      </c>
      <c r="AZ20" t="s">
        <v>39</v>
      </c>
      <c r="BA20" t="e">
        <f t="shared" si="12"/>
        <v>#NUM!</v>
      </c>
    </row>
    <row r="21" spans="1:53" x14ac:dyDescent="0.2">
      <c r="A21" t="s">
        <v>59</v>
      </c>
      <c r="B21">
        <v>4.1954549999999999</v>
      </c>
      <c r="C21">
        <v>2.8106100000000001</v>
      </c>
      <c r="D21">
        <v>2.0607500000000001</v>
      </c>
      <c r="E21">
        <f t="shared" si="0"/>
        <v>2.8964652399664454</v>
      </c>
      <c r="F21">
        <v>18.400286000000001</v>
      </c>
      <c r="G21">
        <v>23.161176999999999</v>
      </c>
      <c r="H21">
        <v>20.576332000000001</v>
      </c>
      <c r="I21">
        <f t="shared" si="1"/>
        <v>20.621379711302222</v>
      </c>
      <c r="J21">
        <v>23.318928</v>
      </c>
      <c r="K21">
        <v>20.576332000000001</v>
      </c>
      <c r="L21">
        <v>33.591819999999998</v>
      </c>
      <c r="M21">
        <f t="shared" si="2"/>
        <v>25.260194576092623</v>
      </c>
      <c r="N21">
        <v>11.744598999999999</v>
      </c>
      <c r="O21">
        <v>3.9207670000000001</v>
      </c>
      <c r="P21">
        <v>6.2921310000000004</v>
      </c>
      <c r="Q21">
        <f t="shared" si="3"/>
        <v>6.6171197538876676</v>
      </c>
      <c r="R21">
        <v>2.54535</v>
      </c>
      <c r="S21">
        <v>7.8794409999999999</v>
      </c>
      <c r="T21">
        <v>12.024797</v>
      </c>
      <c r="U21">
        <f t="shared" si="4"/>
        <v>6.2245346668379238</v>
      </c>
      <c r="V21">
        <v>90.792146000000002</v>
      </c>
      <c r="W21">
        <v>108.730104</v>
      </c>
      <c r="X21">
        <v>127.78720199999999</v>
      </c>
      <c r="Y21">
        <f t="shared" si="5"/>
        <v>108.05092321199118</v>
      </c>
      <c r="Z21">
        <v>61.604702000000003</v>
      </c>
      <c r="AA21">
        <v>65.246314999999996</v>
      </c>
      <c r="AB21">
        <v>68.110044000000002</v>
      </c>
      <c r="AC21">
        <f t="shared" si="6"/>
        <v>64.932232764938703</v>
      </c>
      <c r="AD21">
        <v>7.0431419999999996</v>
      </c>
      <c r="AE21">
        <v>2.8964059999999998</v>
      </c>
      <c r="AF21">
        <v>4.4890150000000002</v>
      </c>
      <c r="AG21">
        <f t="shared" si="7"/>
        <v>4.5073952897374694</v>
      </c>
      <c r="AH21">
        <v>16.205769</v>
      </c>
      <c r="AI21">
        <v>17.741810000000001</v>
      </c>
      <c r="AJ21">
        <v>22.197842999999999</v>
      </c>
      <c r="AK21">
        <f t="shared" si="8"/>
        <v>18.549239748659961</v>
      </c>
      <c r="AL21">
        <v>7.5257240000000003</v>
      </c>
      <c r="AM21">
        <v>11.039104</v>
      </c>
      <c r="AN21">
        <v>12.774698000000001</v>
      </c>
      <c r="AO21">
        <f t="shared" si="9"/>
        <v>10.200252391189469</v>
      </c>
      <c r="AP21">
        <v>27.023519</v>
      </c>
      <c r="AQ21">
        <v>21.404423999999999</v>
      </c>
      <c r="AR21">
        <v>25.362065000000001</v>
      </c>
      <c r="AS21">
        <f t="shared" si="10"/>
        <v>24.4799214300503</v>
      </c>
      <c r="AT21">
        <v>9.693937</v>
      </c>
      <c r="AU21">
        <v>13.642976000000001</v>
      </c>
      <c r="AV21">
        <v>12.131224</v>
      </c>
      <c r="AW21">
        <f t="shared" si="11"/>
        <v>11.706794010073247</v>
      </c>
      <c r="AX21">
        <v>1.7740750000000001</v>
      </c>
      <c r="AY21">
        <v>2.9263629999999998</v>
      </c>
      <c r="AZ21">
        <v>2.8117719999999999</v>
      </c>
      <c r="BA21">
        <f t="shared" si="12"/>
        <v>2.4439562373445938</v>
      </c>
    </row>
    <row r="22" spans="1:53" x14ac:dyDescent="0.2">
      <c r="A22" t="s">
        <v>60</v>
      </c>
      <c r="B22">
        <v>1.0000000000000001E-5</v>
      </c>
      <c r="C22">
        <v>1.0000000000000001E-5</v>
      </c>
      <c r="D22">
        <v>3.8948000000000003E-2</v>
      </c>
      <c r="E22">
        <f t="shared" si="0"/>
        <v>1.5733610228456965E-4</v>
      </c>
      <c r="F22">
        <v>1.209813</v>
      </c>
      <c r="G22">
        <v>1.3084389999999999</v>
      </c>
      <c r="H22">
        <v>1.6174379999999999</v>
      </c>
      <c r="I22">
        <f t="shared" si="1"/>
        <v>1.3680431310508527</v>
      </c>
      <c r="J22">
        <v>2.10805</v>
      </c>
      <c r="K22">
        <v>1.6174379999999999</v>
      </c>
      <c r="L22">
        <v>1.761836</v>
      </c>
      <c r="M22">
        <f t="shared" si="2"/>
        <v>1.8178498547505393</v>
      </c>
      <c r="N22">
        <v>0.37296200000000002</v>
      </c>
      <c r="O22">
        <v>0.30081200000000002</v>
      </c>
      <c r="P22">
        <v>0.37367899999999998</v>
      </c>
      <c r="Q22">
        <f t="shared" si="3"/>
        <v>0.34739173213566282</v>
      </c>
      <c r="R22">
        <v>0.27845999999999999</v>
      </c>
      <c r="S22">
        <v>0.57792399999999999</v>
      </c>
      <c r="T22">
        <v>0.53117300000000001</v>
      </c>
      <c r="U22">
        <f t="shared" si="4"/>
        <v>0.44051075230268877</v>
      </c>
      <c r="V22">
        <v>8.2073789999999995</v>
      </c>
      <c r="W22">
        <v>10.835767000000001</v>
      </c>
      <c r="X22">
        <v>8.3467819999999993</v>
      </c>
      <c r="Y22">
        <f t="shared" si="5"/>
        <v>9.0544291021109</v>
      </c>
      <c r="Z22">
        <v>4.1837460000000002</v>
      </c>
      <c r="AA22">
        <v>1.6240479999999999</v>
      </c>
      <c r="AB22">
        <v>3.4757400000000001</v>
      </c>
      <c r="AC22">
        <f t="shared" si="6"/>
        <v>2.8690436190818622</v>
      </c>
      <c r="AD22">
        <v>0.31906000000000001</v>
      </c>
      <c r="AE22">
        <v>0.29094199999999998</v>
      </c>
      <c r="AF22">
        <v>7.4876999999999999E-2</v>
      </c>
      <c r="AG22">
        <f t="shared" si="7"/>
        <v>0.19084278200848273</v>
      </c>
      <c r="AH22">
        <v>1.0801080000000001</v>
      </c>
      <c r="AI22">
        <v>1.0558350000000001</v>
      </c>
      <c r="AJ22">
        <v>1.193317</v>
      </c>
      <c r="AK22">
        <f t="shared" si="8"/>
        <v>1.1081699132803937</v>
      </c>
      <c r="AL22">
        <v>1.0000000000000001E-5</v>
      </c>
      <c r="AM22">
        <v>0.14774999999999999</v>
      </c>
      <c r="AN22">
        <v>0.22878100000000001</v>
      </c>
      <c r="AO22">
        <f t="shared" si="9"/>
        <v>6.9659841374285787E-3</v>
      </c>
      <c r="AP22">
        <v>0.66851499999999997</v>
      </c>
      <c r="AQ22">
        <v>1.097485</v>
      </c>
      <c r="AR22">
        <v>0.85599199999999998</v>
      </c>
      <c r="AS22">
        <f t="shared" si="10"/>
        <v>0.85636679292652362</v>
      </c>
      <c r="AT22">
        <v>0.17308499999999999</v>
      </c>
      <c r="AU22">
        <v>0.59436900000000004</v>
      </c>
      <c r="AV22">
        <v>0.28913</v>
      </c>
      <c r="AW22">
        <f t="shared" si="11"/>
        <v>0.30983911698482897</v>
      </c>
      <c r="AX22">
        <v>2.6761E-2</v>
      </c>
      <c r="AY22">
        <v>2.3313E-2</v>
      </c>
      <c r="AZ22">
        <v>0.19443299999999999</v>
      </c>
      <c r="BA22">
        <f t="shared" si="12"/>
        <v>4.9502085159595713E-2</v>
      </c>
    </row>
    <row r="23" spans="1:53" x14ac:dyDescent="0.2">
      <c r="A23" t="s">
        <v>61</v>
      </c>
      <c r="B23">
        <v>4.3233000000000001E-2</v>
      </c>
      <c r="C23">
        <v>1.0000000000000001E-5</v>
      </c>
      <c r="D23">
        <v>0.47933599999999998</v>
      </c>
      <c r="E23">
        <f t="shared" si="0"/>
        <v>5.9176844951365423E-3</v>
      </c>
      <c r="F23">
        <v>0.88302199999999997</v>
      </c>
      <c r="G23">
        <v>1.108546</v>
      </c>
      <c r="H23">
        <v>2.3119999999999998</v>
      </c>
      <c r="I23">
        <f t="shared" si="1"/>
        <v>1.3129182673986424</v>
      </c>
      <c r="J23">
        <v>1.303579</v>
      </c>
      <c r="K23">
        <v>2.3119999999999998</v>
      </c>
      <c r="L23">
        <v>1.5429010000000001</v>
      </c>
      <c r="M23">
        <f t="shared" si="2"/>
        <v>1.6691207209011509</v>
      </c>
      <c r="N23">
        <v>0.207262</v>
      </c>
      <c r="O23">
        <v>0.40308300000000002</v>
      </c>
      <c r="P23">
        <v>3.9428999999999999E-2</v>
      </c>
      <c r="Q23">
        <f t="shared" si="3"/>
        <v>0.14879099333278492</v>
      </c>
      <c r="R23">
        <v>0.10630299999999999</v>
      </c>
      <c r="S23">
        <v>0.17419399999999999</v>
      </c>
      <c r="T23">
        <v>0.806674</v>
      </c>
      <c r="U23">
        <f t="shared" si="4"/>
        <v>0.2462779845217391</v>
      </c>
      <c r="V23">
        <v>6.2997030000000001</v>
      </c>
      <c r="W23">
        <v>9.8145349999999993</v>
      </c>
      <c r="X23">
        <v>6.612476</v>
      </c>
      <c r="Y23">
        <f t="shared" si="5"/>
        <v>7.4219490836307758</v>
      </c>
      <c r="Z23">
        <v>3.9940639999999998</v>
      </c>
      <c r="AA23">
        <v>3.1228259999999999</v>
      </c>
      <c r="AB23">
        <v>4.3109380000000002</v>
      </c>
      <c r="AC23">
        <f t="shared" si="6"/>
        <v>3.7743733840640519</v>
      </c>
      <c r="AD23">
        <v>0.166353</v>
      </c>
      <c r="AE23">
        <v>0.10083499999999999</v>
      </c>
      <c r="AF23">
        <v>3.3681999999999997E-2</v>
      </c>
      <c r="AG23">
        <f t="shared" si="7"/>
        <v>8.2669746104255259E-2</v>
      </c>
      <c r="AH23">
        <v>0.67543799999999998</v>
      </c>
      <c r="AI23">
        <v>0.57537000000000005</v>
      </c>
      <c r="AJ23">
        <v>0.55516600000000005</v>
      </c>
      <c r="AK23">
        <f t="shared" si="8"/>
        <v>0.59977062063987707</v>
      </c>
      <c r="AL23">
        <v>0.243451</v>
      </c>
      <c r="AM23">
        <v>0.46579900000000002</v>
      </c>
      <c r="AN23">
        <v>0.63297700000000001</v>
      </c>
      <c r="AO23">
        <f t="shared" si="9"/>
        <v>0.41559088595583765</v>
      </c>
      <c r="AP23">
        <v>0.41538399999999998</v>
      </c>
      <c r="AQ23">
        <v>0.97102299999999997</v>
      </c>
      <c r="AR23">
        <v>0.40210899999999999</v>
      </c>
      <c r="AS23">
        <f t="shared" si="10"/>
        <v>0.54534879542500636</v>
      </c>
      <c r="AT23">
        <v>0.163829</v>
      </c>
      <c r="AU23">
        <v>9.0383000000000005E-2</v>
      </c>
      <c r="AV23">
        <v>0.24229600000000001</v>
      </c>
      <c r="AW23">
        <f t="shared" si="11"/>
        <v>0.15308803870184579</v>
      </c>
      <c r="AX23">
        <v>4.2155999999999999E-2</v>
      </c>
      <c r="AY23">
        <v>3.4137000000000001E-2</v>
      </c>
      <c r="AZ23">
        <v>1.0000000000000001E-5</v>
      </c>
      <c r="BA23">
        <f t="shared" si="12"/>
        <v>2.4323622205283152E-3</v>
      </c>
    </row>
    <row r="24" spans="1:53" x14ac:dyDescent="0.2">
      <c r="A24" t="s">
        <v>62</v>
      </c>
      <c r="B24">
        <v>0.19708000000000001</v>
      </c>
      <c r="C24">
        <v>0.211144</v>
      </c>
      <c r="D24">
        <v>0.25232199999999999</v>
      </c>
      <c r="E24">
        <f t="shared" si="0"/>
        <v>0.21897379186806198</v>
      </c>
      <c r="F24">
        <v>2.2534700000000001</v>
      </c>
      <c r="G24">
        <v>2.7058620000000002</v>
      </c>
      <c r="H24">
        <v>3.8451249999999999</v>
      </c>
      <c r="I24">
        <f t="shared" si="1"/>
        <v>2.862129603719874</v>
      </c>
      <c r="J24">
        <v>3.3769399999999998</v>
      </c>
      <c r="K24">
        <v>3.8451249999999999</v>
      </c>
      <c r="L24">
        <v>4.2361940000000002</v>
      </c>
      <c r="M24">
        <f t="shared" si="2"/>
        <v>3.8030895286853044</v>
      </c>
      <c r="N24">
        <v>0.97251600000000005</v>
      </c>
      <c r="O24">
        <v>0.93495399999999995</v>
      </c>
      <c r="P24">
        <v>1.0000000000000001E-5</v>
      </c>
      <c r="Q24">
        <f t="shared" si="3"/>
        <v>2.0871916710627717E-2</v>
      </c>
      <c r="R24">
        <v>0.59151799999999999</v>
      </c>
      <c r="S24">
        <v>0.57019200000000003</v>
      </c>
      <c r="T24">
        <v>0.79722400000000004</v>
      </c>
      <c r="U24">
        <f t="shared" si="4"/>
        <v>0.64544090130053344</v>
      </c>
      <c r="V24">
        <v>13.793934</v>
      </c>
      <c r="W24">
        <v>19.559311000000001</v>
      </c>
      <c r="X24">
        <v>15.697578999999999</v>
      </c>
      <c r="Y24">
        <f t="shared" si="5"/>
        <v>16.179240264887017</v>
      </c>
      <c r="Z24">
        <v>6.327026</v>
      </c>
      <c r="AA24">
        <v>4.0209669999999997</v>
      </c>
      <c r="AB24">
        <v>5.512734</v>
      </c>
      <c r="AC24">
        <f t="shared" si="6"/>
        <v>5.1955602861894441</v>
      </c>
      <c r="AD24">
        <v>0.49881199999999998</v>
      </c>
      <c r="AE24">
        <v>0.142786</v>
      </c>
      <c r="AF24">
        <v>0.14493400000000001</v>
      </c>
      <c r="AG24">
        <f t="shared" si="7"/>
        <v>0.21773634723630117</v>
      </c>
      <c r="AH24">
        <v>1.0615049999999999</v>
      </c>
      <c r="AI24">
        <v>1.6938489999999999</v>
      </c>
      <c r="AJ24">
        <v>2.0599219999999998</v>
      </c>
      <c r="AK24">
        <f t="shared" si="8"/>
        <v>1.5472096687120893</v>
      </c>
      <c r="AL24">
        <v>0.58322200000000002</v>
      </c>
      <c r="AM24">
        <v>1.1974959999999999</v>
      </c>
      <c r="AN24">
        <v>1.185778</v>
      </c>
      <c r="AO24">
        <f t="shared" si="9"/>
        <v>0.93908258319721072</v>
      </c>
      <c r="AP24">
        <v>1.250618</v>
      </c>
      <c r="AQ24">
        <v>1.3796170000000001</v>
      </c>
      <c r="AR24">
        <v>2.232907</v>
      </c>
      <c r="AS24">
        <f t="shared" si="10"/>
        <v>1.5676578536116446</v>
      </c>
      <c r="AT24">
        <v>0.52032599999999996</v>
      </c>
      <c r="AU24">
        <v>0.148536</v>
      </c>
      <c r="AV24">
        <v>0.85477000000000003</v>
      </c>
      <c r="AW24">
        <f t="shared" si="11"/>
        <v>0.40425199738423939</v>
      </c>
      <c r="AX24">
        <v>1.0000000000000001E-5</v>
      </c>
      <c r="AY24">
        <v>0.21666199999999999</v>
      </c>
      <c r="AZ24">
        <v>0.16084100000000001</v>
      </c>
      <c r="BA24">
        <f t="shared" si="12"/>
        <v>7.0370910592644489E-3</v>
      </c>
    </row>
    <row r="25" spans="1:53" x14ac:dyDescent="0.2">
      <c r="A25" t="s">
        <v>63</v>
      </c>
      <c r="B25">
        <v>1.0000000000000001E-5</v>
      </c>
      <c r="C25">
        <v>1.0000000000000001E-5</v>
      </c>
      <c r="D25">
        <v>1.0000000000000001E-5</v>
      </c>
      <c r="E25">
        <f t="shared" si="0"/>
        <v>1.0000000000000001E-5</v>
      </c>
      <c r="F25">
        <v>1.0000000000000001E-5</v>
      </c>
      <c r="G25">
        <v>4.9896999999999997E-2</v>
      </c>
      <c r="H25">
        <v>5.0035000000000003E-2</v>
      </c>
      <c r="I25">
        <f t="shared" si="1"/>
        <v>2.9226901753780206E-3</v>
      </c>
      <c r="J25">
        <v>0.70168200000000003</v>
      </c>
      <c r="K25">
        <v>5.0035000000000003E-2</v>
      </c>
      <c r="L25">
        <v>4.9914E-2</v>
      </c>
      <c r="M25">
        <f t="shared" si="2"/>
        <v>0.12056248886868905</v>
      </c>
      <c r="N25">
        <v>5.0687000000000003E-2</v>
      </c>
      <c r="O25">
        <v>1.0000000000000001E-5</v>
      </c>
      <c r="P25">
        <v>0.287715</v>
      </c>
      <c r="Q25">
        <f t="shared" si="3"/>
        <v>5.2636422465848192E-3</v>
      </c>
      <c r="R25">
        <v>1.0000000000000001E-5</v>
      </c>
      <c r="S25">
        <v>1.0000000000000001E-5</v>
      </c>
      <c r="T25">
        <v>1.0000000000000001E-5</v>
      </c>
      <c r="U25">
        <f t="shared" si="4"/>
        <v>1.0000000000000001E-5</v>
      </c>
      <c r="V25">
        <v>2.4882919999999999</v>
      </c>
      <c r="W25">
        <v>1.708853</v>
      </c>
      <c r="X25">
        <v>2.4319380000000002</v>
      </c>
      <c r="Y25">
        <f t="shared" si="5"/>
        <v>2.1786435585752546</v>
      </c>
      <c r="Z25">
        <v>1.046451</v>
      </c>
      <c r="AA25">
        <v>0.20524899999999999</v>
      </c>
      <c r="AB25">
        <v>0.66849800000000004</v>
      </c>
      <c r="AC25">
        <f t="shared" si="6"/>
        <v>0.52364064985336034</v>
      </c>
      <c r="AD25">
        <v>1.0000000000000001E-5</v>
      </c>
      <c r="AE25">
        <v>1.0000000000000001E-5</v>
      </c>
      <c r="AF25">
        <v>1.0000000000000001E-5</v>
      </c>
      <c r="AG25">
        <f t="shared" si="7"/>
        <v>1.0000000000000001E-5</v>
      </c>
      <c r="AH25">
        <v>0.18072199999999999</v>
      </c>
      <c r="AI25">
        <v>8.8623999999999994E-2</v>
      </c>
      <c r="AJ25">
        <v>0.121035</v>
      </c>
      <c r="AK25">
        <f t="shared" si="8"/>
        <v>0.12468793968834417</v>
      </c>
      <c r="AL25">
        <v>1.0000000000000001E-5</v>
      </c>
      <c r="AM25">
        <v>0.122103</v>
      </c>
      <c r="AN25">
        <v>0.113688</v>
      </c>
      <c r="AO25">
        <f t="shared" si="9"/>
        <v>5.1778204562266247E-3</v>
      </c>
      <c r="AP25">
        <v>1.0000000000000001E-5</v>
      </c>
      <c r="AQ25">
        <v>4.4336E-2</v>
      </c>
      <c r="AR25">
        <v>1.0000000000000001E-5</v>
      </c>
      <c r="AS25">
        <f t="shared" si="10"/>
        <v>1.6428030588010436E-4</v>
      </c>
      <c r="AT25">
        <v>4.3352000000000002E-2</v>
      </c>
      <c r="AU25">
        <v>0.21908</v>
      </c>
      <c r="AV25">
        <v>1.0000000000000001E-5</v>
      </c>
      <c r="AW25">
        <f t="shared" si="11"/>
        <v>4.5625113385344045E-3</v>
      </c>
      <c r="AX25">
        <v>1.0000000000000001E-5</v>
      </c>
      <c r="AY25">
        <v>1.0000000000000001E-5</v>
      </c>
      <c r="AZ25">
        <v>1.0000000000000001E-5</v>
      </c>
      <c r="BA25">
        <f t="shared" si="12"/>
        <v>1.0000000000000001E-5</v>
      </c>
    </row>
    <row r="26" spans="1:53" x14ac:dyDescent="0.2">
      <c r="A26" t="s">
        <v>64</v>
      </c>
      <c r="B26">
        <v>1.0000000000000001E-5</v>
      </c>
      <c r="C26">
        <v>1.0000000000000001E-5</v>
      </c>
      <c r="D26">
        <v>1.0000000000000001E-5</v>
      </c>
      <c r="E26">
        <f t="shared" si="0"/>
        <v>1.0000000000000001E-5</v>
      </c>
      <c r="F26">
        <v>1.0000000000000001E-5</v>
      </c>
      <c r="G26">
        <v>1.0000000000000001E-5</v>
      </c>
      <c r="H26">
        <v>6.9278000000000006E-2</v>
      </c>
      <c r="I26">
        <f t="shared" si="1"/>
        <v>1.9063316009142745E-4</v>
      </c>
      <c r="J26">
        <v>1.0000000000000001E-5</v>
      </c>
      <c r="K26">
        <v>6.9278000000000006E-2</v>
      </c>
      <c r="L26">
        <v>1.0000000000000001E-5</v>
      </c>
      <c r="M26">
        <f t="shared" si="2"/>
        <v>1.9063316009142745E-4</v>
      </c>
      <c r="N26">
        <v>1.0000000000000001E-5</v>
      </c>
      <c r="O26">
        <v>1.0000000000000001E-5</v>
      </c>
      <c r="P26">
        <v>7.5611999999999999E-2</v>
      </c>
      <c r="Q26">
        <f t="shared" si="3"/>
        <v>1.9627436239942066E-4</v>
      </c>
      <c r="R26">
        <v>1.0000000000000001E-5</v>
      </c>
      <c r="S26">
        <v>1.0000000000000001E-5</v>
      </c>
      <c r="T26">
        <v>1.0000000000000001E-5</v>
      </c>
      <c r="U26">
        <f t="shared" si="4"/>
        <v>1.0000000000000001E-5</v>
      </c>
      <c r="V26">
        <v>1.2844739999999999</v>
      </c>
      <c r="W26">
        <v>2.002923</v>
      </c>
      <c r="X26">
        <v>2.4230019999999999</v>
      </c>
      <c r="Y26">
        <f t="shared" si="5"/>
        <v>1.8404094222535659</v>
      </c>
      <c r="Z26">
        <v>1.0198560000000001</v>
      </c>
      <c r="AA26">
        <v>0.54439199999999999</v>
      </c>
      <c r="AB26">
        <v>1.093747</v>
      </c>
      <c r="AC26">
        <f t="shared" si="6"/>
        <v>0.84681619448856416</v>
      </c>
      <c r="AD26">
        <v>1.0000000000000001E-5</v>
      </c>
      <c r="AE26">
        <v>1.0000000000000001E-5</v>
      </c>
      <c r="AF26">
        <v>1.0000000000000001E-5</v>
      </c>
      <c r="AG26">
        <f t="shared" si="7"/>
        <v>1.0000000000000001E-5</v>
      </c>
      <c r="AH26">
        <v>5.5516999999999997E-2</v>
      </c>
      <c r="AI26">
        <v>0.108554</v>
      </c>
      <c r="AJ26">
        <v>0.38378400000000001</v>
      </c>
      <c r="AK26">
        <f t="shared" si="8"/>
        <v>0.13224712171102573</v>
      </c>
      <c r="AL26">
        <v>1.0000000000000001E-5</v>
      </c>
      <c r="AM26">
        <v>1.0000000000000001E-5</v>
      </c>
      <c r="AN26">
        <v>1.0000000000000001E-5</v>
      </c>
      <c r="AO26">
        <f t="shared" si="9"/>
        <v>1.0000000000000001E-5</v>
      </c>
      <c r="AP26">
        <v>1.0000000000000001E-5</v>
      </c>
      <c r="AQ26">
        <v>1.0000000000000001E-5</v>
      </c>
      <c r="AR26">
        <v>1.0000000000000001E-5</v>
      </c>
      <c r="AS26">
        <f t="shared" si="10"/>
        <v>1.0000000000000001E-5</v>
      </c>
      <c r="AT26">
        <v>1.0000000000000001E-5</v>
      </c>
      <c r="AU26">
        <v>1.0000000000000001E-5</v>
      </c>
      <c r="AV26">
        <v>1.0000000000000001E-5</v>
      </c>
      <c r="AW26">
        <f t="shared" si="11"/>
        <v>1.0000000000000001E-5</v>
      </c>
      <c r="AX26">
        <v>1.0000000000000001E-5</v>
      </c>
      <c r="AY26">
        <v>1.0000000000000001E-5</v>
      </c>
      <c r="AZ26">
        <v>1.0000000000000001E-5</v>
      </c>
      <c r="BA26">
        <f t="shared" si="12"/>
        <v>1.0000000000000001E-5</v>
      </c>
    </row>
    <row r="27" spans="1:53" x14ac:dyDescent="0.2">
      <c r="A27" t="s">
        <v>65</v>
      </c>
      <c r="B27">
        <v>1.0000000000000001E-5</v>
      </c>
      <c r="C27">
        <v>1.0000000000000001E-5</v>
      </c>
      <c r="D27">
        <v>1.0000000000000001E-5</v>
      </c>
      <c r="E27">
        <f t="shared" si="0"/>
        <v>1.0000000000000001E-5</v>
      </c>
      <c r="F27">
        <v>1.0000000000000001E-5</v>
      </c>
      <c r="G27">
        <v>1.0000000000000001E-5</v>
      </c>
      <c r="H27">
        <v>1.0000000000000001E-5</v>
      </c>
      <c r="I27">
        <f t="shared" si="1"/>
        <v>1.0000000000000001E-5</v>
      </c>
      <c r="J27">
        <v>1.0000000000000001E-5</v>
      </c>
      <c r="K27">
        <v>1.0000000000000001E-5</v>
      </c>
      <c r="L27">
        <v>1.0000000000000001E-5</v>
      </c>
      <c r="M27">
        <f t="shared" si="2"/>
        <v>1.0000000000000001E-5</v>
      </c>
      <c r="N27">
        <v>5.3317999999999997E-2</v>
      </c>
      <c r="O27">
        <v>1.0000000000000001E-5</v>
      </c>
      <c r="P27">
        <v>5.1387000000000002E-2</v>
      </c>
      <c r="Q27">
        <f t="shared" si="3"/>
        <v>3.0146879946874772E-3</v>
      </c>
      <c r="R27">
        <v>1.0000000000000001E-5</v>
      </c>
      <c r="S27">
        <v>1.0000000000000001E-5</v>
      </c>
      <c r="T27">
        <v>1.0000000000000001E-5</v>
      </c>
      <c r="U27">
        <f t="shared" si="4"/>
        <v>1.0000000000000001E-5</v>
      </c>
      <c r="V27">
        <v>7.4229000000000003E-2</v>
      </c>
      <c r="W27">
        <v>1.0000000000000001E-5</v>
      </c>
      <c r="X27">
        <v>0.33306400000000003</v>
      </c>
      <c r="Y27">
        <f t="shared" si="5"/>
        <v>6.2762528912894897E-3</v>
      </c>
      <c r="Z27">
        <v>1.0000000000000001E-5</v>
      </c>
      <c r="AA27">
        <v>1.0000000000000001E-5</v>
      </c>
      <c r="AB27">
        <v>0.41016200000000003</v>
      </c>
      <c r="AC27">
        <f t="shared" si="6"/>
        <v>3.4486713360216791E-4</v>
      </c>
      <c r="AD27">
        <v>1.0000000000000001E-5</v>
      </c>
      <c r="AE27">
        <v>1.0000000000000001E-5</v>
      </c>
      <c r="AF27">
        <v>1.0000000000000001E-5</v>
      </c>
      <c r="AG27">
        <f t="shared" si="7"/>
        <v>1.0000000000000001E-5</v>
      </c>
      <c r="AH27">
        <v>4.4545000000000001E-2</v>
      </c>
      <c r="AI27">
        <v>3.7464999999999998E-2</v>
      </c>
      <c r="AJ27">
        <v>1.0000000000000001E-5</v>
      </c>
      <c r="AK27">
        <f t="shared" si="8"/>
        <v>2.5554942027033681E-3</v>
      </c>
      <c r="AL27">
        <v>1.0000000000000001E-5</v>
      </c>
      <c r="AM27">
        <v>1.0000000000000001E-5</v>
      </c>
      <c r="AN27">
        <v>1.0000000000000001E-5</v>
      </c>
      <c r="AO27">
        <f t="shared" si="9"/>
        <v>1.0000000000000001E-5</v>
      </c>
      <c r="AP27">
        <v>1.0000000000000001E-5</v>
      </c>
      <c r="AQ27">
        <v>1.0000000000000001E-5</v>
      </c>
      <c r="AR27">
        <v>1.0000000000000001E-5</v>
      </c>
      <c r="AS27">
        <f t="shared" si="10"/>
        <v>1.0000000000000001E-5</v>
      </c>
      <c r="AT27">
        <v>1.0000000000000001E-5</v>
      </c>
      <c r="AU27">
        <v>1.0000000000000001E-5</v>
      </c>
      <c r="AV27">
        <v>1.0000000000000001E-5</v>
      </c>
      <c r="AW27">
        <f t="shared" si="11"/>
        <v>1.0000000000000001E-5</v>
      </c>
      <c r="AX27">
        <v>1.0000000000000001E-5</v>
      </c>
      <c r="AY27">
        <v>1.0000000000000001E-5</v>
      </c>
      <c r="AZ27">
        <v>1.0000000000000001E-5</v>
      </c>
      <c r="BA27">
        <f t="shared" si="12"/>
        <v>1.0000000000000001E-5</v>
      </c>
    </row>
    <row r="28" spans="1:53" x14ac:dyDescent="0.2">
      <c r="A28" t="s">
        <v>66</v>
      </c>
      <c r="B28">
        <v>3.2654329999999998</v>
      </c>
      <c r="C28">
        <v>2.4713579999999999</v>
      </c>
      <c r="D28">
        <v>3.958469</v>
      </c>
      <c r="E28">
        <f t="shared" si="0"/>
        <v>3.1729840993880578</v>
      </c>
      <c r="F28">
        <v>4.0605029999999998</v>
      </c>
      <c r="G28">
        <v>10.630129999999999</v>
      </c>
      <c r="H28">
        <v>24.923264</v>
      </c>
      <c r="I28">
        <f t="shared" si="1"/>
        <v>10.24647401588329</v>
      </c>
      <c r="J28">
        <v>23.771170000000001</v>
      </c>
      <c r="K28">
        <v>24.923264</v>
      </c>
      <c r="L28">
        <v>16.097114000000001</v>
      </c>
      <c r="M28">
        <f t="shared" si="2"/>
        <v>21.206443111756819</v>
      </c>
      <c r="N28">
        <v>1.0000000000000001E-5</v>
      </c>
      <c r="O28">
        <v>6.9167139999999998</v>
      </c>
      <c r="P28">
        <v>3.7908710000000001</v>
      </c>
      <c r="Q28">
        <f t="shared" si="3"/>
        <v>6.4004858451070346E-2</v>
      </c>
      <c r="R28">
        <v>4.4645580000000002</v>
      </c>
      <c r="S28">
        <v>2.9237449999999998</v>
      </c>
      <c r="T28">
        <v>4.7588720000000002</v>
      </c>
      <c r="U28">
        <f t="shared" si="4"/>
        <v>3.9604146807299401</v>
      </c>
      <c r="V28">
        <v>52.776532000000003</v>
      </c>
      <c r="W28">
        <v>78.863985</v>
      </c>
      <c r="X28">
        <v>65.984696999999997</v>
      </c>
      <c r="Y28">
        <f t="shared" si="5"/>
        <v>65.001133692004998</v>
      </c>
      <c r="Z28">
        <v>40.536526000000002</v>
      </c>
      <c r="AA28">
        <v>40.655434999999997</v>
      </c>
      <c r="AB28">
        <v>52.445205999999999</v>
      </c>
      <c r="AC28">
        <f t="shared" si="6"/>
        <v>44.213712018862815</v>
      </c>
      <c r="AD28">
        <v>1.0000000000000001E-5</v>
      </c>
      <c r="AE28">
        <v>2.1197349999999999</v>
      </c>
      <c r="AF28">
        <v>1.0000000000000001E-5</v>
      </c>
      <c r="AG28">
        <f t="shared" si="7"/>
        <v>5.9624835002261014E-4</v>
      </c>
      <c r="AH28">
        <v>1.0000000000000001E-5</v>
      </c>
      <c r="AI28">
        <v>1.0000000000000001E-5</v>
      </c>
      <c r="AJ28">
        <v>2.2413509999999999</v>
      </c>
      <c r="AK28">
        <f t="shared" si="8"/>
        <v>6.0743986601851166E-4</v>
      </c>
      <c r="AL28">
        <v>1.0000000000000001E-5</v>
      </c>
      <c r="AM28">
        <v>1.0000000000000001E-5</v>
      </c>
      <c r="AN28">
        <v>1.0000000000000001E-5</v>
      </c>
      <c r="AO28">
        <f t="shared" si="9"/>
        <v>1.0000000000000001E-5</v>
      </c>
      <c r="AP28">
        <v>4.0634990000000002</v>
      </c>
      <c r="AQ28">
        <v>6.3193400000000004</v>
      </c>
      <c r="AR28">
        <v>3.1899579999999998</v>
      </c>
      <c r="AS28">
        <f t="shared" si="10"/>
        <v>4.3429578547935863</v>
      </c>
      <c r="AT28">
        <v>6.0666010000000004</v>
      </c>
      <c r="AU28">
        <v>1.0000000000000001E-5</v>
      </c>
      <c r="AV28">
        <v>3.091618</v>
      </c>
      <c r="AW28">
        <f t="shared" si="11"/>
        <v>5.7241422766598334E-2</v>
      </c>
      <c r="AX28">
        <v>1.0000000000000001E-5</v>
      </c>
      <c r="AY28">
        <v>1.0000000000000001E-5</v>
      </c>
      <c r="AZ28">
        <v>1.0000000000000001E-5</v>
      </c>
      <c r="BA28">
        <f t="shared" si="12"/>
        <v>1.0000000000000001E-5</v>
      </c>
    </row>
    <row r="29" spans="1:53" x14ac:dyDescent="0.2">
      <c r="A29" s="1" t="s">
        <v>67</v>
      </c>
      <c r="B29" t="s">
        <v>1</v>
      </c>
      <c r="C29" t="s">
        <v>2</v>
      </c>
      <c r="D29" t="s">
        <v>3</v>
      </c>
      <c r="E29" t="e">
        <f t="shared" si="0"/>
        <v>#NUM!</v>
      </c>
      <c r="F29" t="s">
        <v>4</v>
      </c>
      <c r="G29" t="s">
        <v>5</v>
      </c>
      <c r="H29" t="s">
        <v>6</v>
      </c>
      <c r="I29" t="e">
        <f t="shared" si="1"/>
        <v>#NUM!</v>
      </c>
      <c r="J29" t="s">
        <v>7</v>
      </c>
      <c r="K29" t="s">
        <v>8</v>
      </c>
      <c r="L29" t="s">
        <v>9</v>
      </c>
      <c r="M29" t="e">
        <f t="shared" si="2"/>
        <v>#NUM!</v>
      </c>
      <c r="N29" t="s">
        <v>10</v>
      </c>
      <c r="O29" t="s">
        <v>11</v>
      </c>
      <c r="P29" t="s">
        <v>12</v>
      </c>
      <c r="Q29" t="e">
        <f t="shared" si="3"/>
        <v>#NUM!</v>
      </c>
      <c r="R29" t="s">
        <v>13</v>
      </c>
      <c r="S29" t="s">
        <v>14</v>
      </c>
      <c r="T29" t="s">
        <v>15</v>
      </c>
      <c r="U29" t="e">
        <f t="shared" si="4"/>
        <v>#NUM!</v>
      </c>
      <c r="V29" t="s">
        <v>16</v>
      </c>
      <c r="W29" t="s">
        <v>17</v>
      </c>
      <c r="X29" t="s">
        <v>18</v>
      </c>
      <c r="Y29" t="e">
        <f t="shared" si="5"/>
        <v>#NUM!</v>
      </c>
      <c r="Z29" t="s">
        <v>19</v>
      </c>
      <c r="AA29" t="s">
        <v>20</v>
      </c>
      <c r="AB29" t="s">
        <v>21</v>
      </c>
      <c r="AC29" t="e">
        <f t="shared" si="6"/>
        <v>#NUM!</v>
      </c>
      <c r="AD29" t="s">
        <v>22</v>
      </c>
      <c r="AE29" t="s">
        <v>23</v>
      </c>
      <c r="AF29" t="s">
        <v>24</v>
      </c>
      <c r="AG29" t="e">
        <f t="shared" si="7"/>
        <v>#NUM!</v>
      </c>
      <c r="AH29" t="s">
        <v>25</v>
      </c>
      <c r="AI29" t="s">
        <v>26</v>
      </c>
      <c r="AJ29" t="s">
        <v>27</v>
      </c>
      <c r="AK29" t="e">
        <f t="shared" si="8"/>
        <v>#NUM!</v>
      </c>
      <c r="AL29" t="s">
        <v>28</v>
      </c>
      <c r="AM29" t="s">
        <v>29</v>
      </c>
      <c r="AN29" t="s">
        <v>30</v>
      </c>
      <c r="AO29" t="e">
        <f t="shared" si="9"/>
        <v>#NUM!</v>
      </c>
      <c r="AP29" t="s">
        <v>31</v>
      </c>
      <c r="AQ29" t="s">
        <v>32</v>
      </c>
      <c r="AR29" t="s">
        <v>33</v>
      </c>
      <c r="AS29" t="e">
        <f t="shared" si="10"/>
        <v>#NUM!</v>
      </c>
      <c r="AT29" t="s">
        <v>34</v>
      </c>
      <c r="AU29" t="s">
        <v>35</v>
      </c>
      <c r="AV29" t="s">
        <v>36</v>
      </c>
      <c r="AW29" t="e">
        <f t="shared" si="11"/>
        <v>#NUM!</v>
      </c>
      <c r="AX29" t="s">
        <v>37</v>
      </c>
      <c r="AY29" t="s">
        <v>38</v>
      </c>
      <c r="AZ29" t="s">
        <v>39</v>
      </c>
      <c r="BA29" t="e">
        <f t="shared" si="12"/>
        <v>#NUM!</v>
      </c>
    </row>
    <row r="30" spans="1:53" x14ac:dyDescent="0.2">
      <c r="A30" t="s">
        <v>68</v>
      </c>
      <c r="B30">
        <v>4.6454129999999996</v>
      </c>
      <c r="C30">
        <v>1.0000000000000001E-5</v>
      </c>
      <c r="D30">
        <v>1.7702150000000001</v>
      </c>
      <c r="E30">
        <f t="shared" si="0"/>
        <v>4.3486065513098242E-2</v>
      </c>
      <c r="F30">
        <v>2.2144979999999999</v>
      </c>
      <c r="G30">
        <v>1.540125</v>
      </c>
      <c r="H30">
        <v>1.380091</v>
      </c>
      <c r="I30">
        <f t="shared" si="1"/>
        <v>1.6758931617849622</v>
      </c>
      <c r="J30">
        <v>1.0000000000000001E-5</v>
      </c>
      <c r="K30">
        <v>1.380091</v>
      </c>
      <c r="L30">
        <v>1.0000000000000001E-5</v>
      </c>
      <c r="M30">
        <f t="shared" si="2"/>
        <v>5.1677628382925604E-4</v>
      </c>
      <c r="N30">
        <v>1.0000000000000001E-5</v>
      </c>
      <c r="O30">
        <v>1.0000000000000001E-5</v>
      </c>
      <c r="P30">
        <v>1.0000000000000001E-5</v>
      </c>
      <c r="Q30">
        <f t="shared" si="3"/>
        <v>1.0000000000000001E-5</v>
      </c>
      <c r="R30">
        <v>1.0000000000000001E-5</v>
      </c>
      <c r="S30">
        <v>0.56362000000000001</v>
      </c>
      <c r="T30">
        <v>4.2445050000000002</v>
      </c>
      <c r="U30">
        <f t="shared" si="4"/>
        <v>2.8814061693930346E-2</v>
      </c>
      <c r="V30">
        <v>2.6171120000000001</v>
      </c>
      <c r="W30">
        <v>1.0000000000000001E-5</v>
      </c>
      <c r="X30">
        <v>3.6822810000000001</v>
      </c>
      <c r="Y30">
        <f t="shared" si="5"/>
        <v>4.5847227575813346E-2</v>
      </c>
      <c r="Z30">
        <v>1.0000000000000001E-5</v>
      </c>
      <c r="AA30">
        <v>1.0000000000000001E-5</v>
      </c>
      <c r="AB30">
        <v>1.0000000000000001E-5</v>
      </c>
      <c r="AC30">
        <f t="shared" si="6"/>
        <v>1.0000000000000001E-5</v>
      </c>
      <c r="AD30">
        <v>1.0000000000000001E-5</v>
      </c>
      <c r="AE30">
        <v>1.0000000000000001E-5</v>
      </c>
      <c r="AF30">
        <v>1.0000000000000001E-5</v>
      </c>
      <c r="AG30">
        <f t="shared" si="7"/>
        <v>1.0000000000000001E-5</v>
      </c>
      <c r="AH30">
        <v>1.4588019999999999</v>
      </c>
      <c r="AI30">
        <v>1.0000000000000001E-5</v>
      </c>
      <c r="AJ30">
        <v>1.0000000000000001E-5</v>
      </c>
      <c r="AK30">
        <f t="shared" si="8"/>
        <v>5.2641967980735752E-4</v>
      </c>
      <c r="AL30">
        <v>1.0000000000000001E-5</v>
      </c>
      <c r="AM30">
        <v>1.0000000000000001E-5</v>
      </c>
      <c r="AN30">
        <v>1.0000000000000001E-5</v>
      </c>
      <c r="AO30">
        <f t="shared" si="9"/>
        <v>1.0000000000000001E-5</v>
      </c>
      <c r="AP30">
        <v>1.0000000000000001E-5</v>
      </c>
      <c r="AQ30">
        <v>1.0000000000000001E-5</v>
      </c>
      <c r="AR30">
        <v>0.397868</v>
      </c>
      <c r="AS30">
        <f t="shared" si="10"/>
        <v>3.4138649515128131E-4</v>
      </c>
      <c r="AT30">
        <v>1.0000000000000001E-5</v>
      </c>
      <c r="AU30">
        <v>1.0000000000000001E-5</v>
      </c>
      <c r="AV30">
        <v>1.0000000000000001E-5</v>
      </c>
      <c r="AW30">
        <f t="shared" si="11"/>
        <v>1.0000000000000001E-5</v>
      </c>
      <c r="AX30">
        <v>1.0000000000000001E-5</v>
      </c>
      <c r="AY30">
        <v>2.5137849999999999</v>
      </c>
      <c r="AZ30">
        <v>1.0000000000000001E-5</v>
      </c>
      <c r="BA30">
        <f t="shared" si="12"/>
        <v>6.3111627072732265E-4</v>
      </c>
    </row>
    <row r="31" spans="1:53" x14ac:dyDescent="0.2">
      <c r="A31" t="s">
        <v>69</v>
      </c>
      <c r="B31">
        <v>1.0000000000000001E-5</v>
      </c>
      <c r="C31">
        <v>1.0000000000000001E-5</v>
      </c>
      <c r="D31">
        <v>1.0000000000000001E-5</v>
      </c>
      <c r="E31">
        <f t="shared" si="0"/>
        <v>1.0000000000000001E-5</v>
      </c>
      <c r="F31">
        <v>1.0000000000000001E-5</v>
      </c>
      <c r="G31">
        <v>1.0000000000000001E-5</v>
      </c>
      <c r="H31">
        <v>1.0000000000000001E-5</v>
      </c>
      <c r="I31">
        <f t="shared" si="1"/>
        <v>1.0000000000000001E-5</v>
      </c>
      <c r="J31">
        <v>1.0000000000000001E-5</v>
      </c>
      <c r="K31">
        <v>1.0000000000000001E-5</v>
      </c>
      <c r="L31">
        <v>1.0000000000000001E-5</v>
      </c>
      <c r="M31">
        <f t="shared" si="2"/>
        <v>1.0000000000000001E-5</v>
      </c>
      <c r="N31">
        <v>1.0000000000000001E-5</v>
      </c>
      <c r="O31">
        <v>1.0000000000000001E-5</v>
      </c>
      <c r="P31">
        <v>1.0000000000000001E-5</v>
      </c>
      <c r="Q31">
        <f t="shared" si="3"/>
        <v>1.0000000000000001E-5</v>
      </c>
      <c r="R31">
        <v>1.0000000000000001E-5</v>
      </c>
      <c r="S31">
        <v>1.0000000000000001E-5</v>
      </c>
      <c r="T31">
        <v>1.0000000000000001E-5</v>
      </c>
      <c r="U31">
        <f t="shared" si="4"/>
        <v>1.0000000000000001E-5</v>
      </c>
      <c r="V31">
        <v>1.0000000000000001E-5</v>
      </c>
      <c r="W31">
        <v>1.0000000000000001E-5</v>
      </c>
      <c r="X31">
        <v>1.0000000000000001E-5</v>
      </c>
      <c r="Y31">
        <f t="shared" si="5"/>
        <v>1.0000000000000001E-5</v>
      </c>
      <c r="Z31">
        <v>1.0000000000000001E-5</v>
      </c>
      <c r="AA31">
        <v>1.0000000000000001E-5</v>
      </c>
      <c r="AB31">
        <v>1.0000000000000001E-5</v>
      </c>
      <c r="AC31">
        <f t="shared" si="6"/>
        <v>1.0000000000000001E-5</v>
      </c>
      <c r="AD31">
        <v>1.0000000000000001E-5</v>
      </c>
      <c r="AE31">
        <v>1.0000000000000001E-5</v>
      </c>
      <c r="AF31">
        <v>1.0000000000000001E-5</v>
      </c>
      <c r="AG31">
        <f t="shared" si="7"/>
        <v>1.0000000000000001E-5</v>
      </c>
      <c r="AH31">
        <v>1.0000000000000001E-5</v>
      </c>
      <c r="AI31">
        <v>1.0000000000000001E-5</v>
      </c>
      <c r="AJ31">
        <v>1.0000000000000001E-5</v>
      </c>
      <c r="AK31">
        <f t="shared" si="8"/>
        <v>1.0000000000000001E-5</v>
      </c>
      <c r="AL31">
        <v>1.0000000000000001E-5</v>
      </c>
      <c r="AM31">
        <v>1.0000000000000001E-5</v>
      </c>
      <c r="AN31">
        <v>1.0000000000000001E-5</v>
      </c>
      <c r="AO31">
        <f t="shared" si="9"/>
        <v>1.0000000000000001E-5</v>
      </c>
      <c r="AP31">
        <v>1.0000000000000001E-5</v>
      </c>
      <c r="AQ31">
        <v>1.0000000000000001E-5</v>
      </c>
      <c r="AR31">
        <v>1.0000000000000001E-5</v>
      </c>
      <c r="AS31">
        <f t="shared" si="10"/>
        <v>1.0000000000000001E-5</v>
      </c>
      <c r="AT31">
        <v>1.0000000000000001E-5</v>
      </c>
      <c r="AU31">
        <v>1.0000000000000001E-5</v>
      </c>
      <c r="AV31">
        <v>1.0000000000000001E-5</v>
      </c>
      <c r="AW31">
        <f t="shared" si="11"/>
        <v>1.0000000000000001E-5</v>
      </c>
      <c r="AX31">
        <v>1.0000000000000001E-5</v>
      </c>
      <c r="AY31">
        <v>1.0000000000000001E-5</v>
      </c>
      <c r="AZ31">
        <v>1.0000000000000001E-5</v>
      </c>
      <c r="BA31">
        <f t="shared" si="12"/>
        <v>1.0000000000000001E-5</v>
      </c>
    </row>
    <row r="32" spans="1:53" x14ac:dyDescent="0.2">
      <c r="A32" t="s">
        <v>70</v>
      </c>
      <c r="B32">
        <v>1.0000000000000001E-5</v>
      </c>
      <c r="C32">
        <v>1.9320139999999999</v>
      </c>
      <c r="D32">
        <v>1.0000000000000001E-5</v>
      </c>
      <c r="E32">
        <f t="shared" si="0"/>
        <v>5.7810060388896283E-4</v>
      </c>
      <c r="F32">
        <v>2.2890600000000001</v>
      </c>
      <c r="G32">
        <v>1.0000000000000001E-5</v>
      </c>
      <c r="H32">
        <v>1.0529580000000001</v>
      </c>
      <c r="I32">
        <f t="shared" si="1"/>
        <v>2.8886133118572473E-2</v>
      </c>
      <c r="J32">
        <v>0.67496</v>
      </c>
      <c r="K32">
        <v>1.0529580000000001</v>
      </c>
      <c r="L32">
        <v>1.7029300000000001</v>
      </c>
      <c r="M32">
        <f t="shared" si="2"/>
        <v>1.065684445639048</v>
      </c>
      <c r="N32">
        <v>1.0000000000000001E-5</v>
      </c>
      <c r="O32">
        <v>9.3878000000000003E-2</v>
      </c>
      <c r="P32">
        <v>0.28622500000000001</v>
      </c>
      <c r="Q32">
        <f t="shared" si="3"/>
        <v>6.4529326287182803E-3</v>
      </c>
      <c r="R32">
        <v>2.0617800000000002</v>
      </c>
      <c r="S32">
        <v>2.8003809999999998</v>
      </c>
      <c r="T32">
        <v>1.0000000000000001E-5</v>
      </c>
      <c r="U32">
        <f t="shared" si="4"/>
        <v>3.8650324836577543E-2</v>
      </c>
      <c r="V32">
        <v>3.0046050000000002</v>
      </c>
      <c r="W32">
        <v>4.0917469999999998</v>
      </c>
      <c r="X32">
        <v>3.637111</v>
      </c>
      <c r="Y32">
        <f t="shared" si="5"/>
        <v>3.5493669786940441</v>
      </c>
      <c r="Z32">
        <v>1.895168</v>
      </c>
      <c r="AA32">
        <v>1.510429</v>
      </c>
      <c r="AB32">
        <v>1.659764</v>
      </c>
      <c r="AC32">
        <f t="shared" si="6"/>
        <v>1.6811177109363806</v>
      </c>
      <c r="AD32">
        <v>0.50673000000000001</v>
      </c>
      <c r="AE32">
        <v>0.22221099999999999</v>
      </c>
      <c r="AF32">
        <v>0.485068</v>
      </c>
      <c r="AG32">
        <f t="shared" si="7"/>
        <v>0.37941538031301958</v>
      </c>
      <c r="AH32">
        <v>1.710952</v>
      </c>
      <c r="AI32">
        <v>2.6161910000000002</v>
      </c>
      <c r="AJ32">
        <v>1.6031709999999999</v>
      </c>
      <c r="AK32">
        <f t="shared" si="8"/>
        <v>1.9288377940341408</v>
      </c>
      <c r="AL32">
        <v>1.831251</v>
      </c>
      <c r="AM32">
        <v>1.071766</v>
      </c>
      <c r="AN32">
        <v>1.4290780000000001</v>
      </c>
      <c r="AO32">
        <f t="shared" si="9"/>
        <v>1.4102667328408114</v>
      </c>
      <c r="AP32">
        <v>0.94025899999999996</v>
      </c>
      <c r="AQ32">
        <v>0.54408999999999996</v>
      </c>
      <c r="AR32">
        <v>0.68612399999999996</v>
      </c>
      <c r="AS32">
        <f t="shared" si="10"/>
        <v>0.70540784399245349</v>
      </c>
      <c r="AT32">
        <v>0.425043</v>
      </c>
      <c r="AU32">
        <v>0.208484</v>
      </c>
      <c r="AV32">
        <v>0.16300700000000001</v>
      </c>
      <c r="AW32">
        <f t="shared" si="11"/>
        <v>0.24354017732929534</v>
      </c>
      <c r="AX32">
        <v>1.0000000000000001E-5</v>
      </c>
      <c r="AY32">
        <v>1.579998</v>
      </c>
      <c r="AZ32">
        <v>1.0000000000000001E-5</v>
      </c>
      <c r="BA32">
        <f t="shared" si="12"/>
        <v>5.4061178946858965E-4</v>
      </c>
    </row>
    <row r="33" spans="1:53" x14ac:dyDescent="0.2">
      <c r="A33" t="s">
        <v>71</v>
      </c>
      <c r="B33">
        <v>1.6829970000000001</v>
      </c>
      <c r="C33">
        <v>1.0000000000000001E-5</v>
      </c>
      <c r="D33">
        <v>1.6759470000000001</v>
      </c>
      <c r="E33">
        <f t="shared" si="0"/>
        <v>3.0440226112404649E-2</v>
      </c>
      <c r="F33">
        <v>1.0000000000000001E-5</v>
      </c>
      <c r="G33">
        <v>2.1634479999999998</v>
      </c>
      <c r="H33">
        <v>1.0000000000000001E-5</v>
      </c>
      <c r="I33">
        <f t="shared" si="1"/>
        <v>6.003190895322941E-4</v>
      </c>
      <c r="J33">
        <v>1.0000000000000001E-5</v>
      </c>
      <c r="K33">
        <v>1.0000000000000001E-5</v>
      </c>
      <c r="L33">
        <v>1.0000000000000001E-5</v>
      </c>
      <c r="M33">
        <f t="shared" si="2"/>
        <v>1.0000000000000001E-5</v>
      </c>
      <c r="N33">
        <v>1.0000000000000001E-5</v>
      </c>
      <c r="O33">
        <v>1.0000000000000001E-5</v>
      </c>
      <c r="P33">
        <v>1.0000000000000001E-5</v>
      </c>
      <c r="Q33">
        <f t="shared" si="3"/>
        <v>1.0000000000000001E-5</v>
      </c>
      <c r="R33">
        <v>1.0000000000000001E-5</v>
      </c>
      <c r="S33">
        <v>0.54826299999999994</v>
      </c>
      <c r="T33">
        <v>2.0804999999999998</v>
      </c>
      <c r="U33">
        <f t="shared" si="4"/>
        <v>2.2510521311421047E-2</v>
      </c>
      <c r="V33">
        <v>1.0000000000000001E-5</v>
      </c>
      <c r="W33">
        <v>1.0000000000000001E-5</v>
      </c>
      <c r="X33">
        <v>1.0000000000000001E-5</v>
      </c>
      <c r="Y33">
        <f t="shared" si="5"/>
        <v>1.0000000000000001E-5</v>
      </c>
      <c r="Z33">
        <v>1.0000000000000001E-5</v>
      </c>
      <c r="AA33">
        <v>1.0000000000000001E-5</v>
      </c>
      <c r="AB33">
        <v>1.0000000000000001E-5</v>
      </c>
      <c r="AC33">
        <f t="shared" si="6"/>
        <v>1.0000000000000001E-5</v>
      </c>
      <c r="AD33">
        <v>1.0000000000000001E-5</v>
      </c>
      <c r="AE33">
        <v>1.0000000000000001E-5</v>
      </c>
      <c r="AF33">
        <v>1.0000000000000001E-5</v>
      </c>
      <c r="AG33">
        <f t="shared" si="7"/>
        <v>1.0000000000000001E-5</v>
      </c>
      <c r="AH33">
        <v>1.0000000000000001E-5</v>
      </c>
      <c r="AI33">
        <v>1.0000000000000001E-5</v>
      </c>
      <c r="AJ33">
        <v>1.0000000000000001E-5</v>
      </c>
      <c r="AK33">
        <f t="shared" si="8"/>
        <v>1.0000000000000001E-5</v>
      </c>
      <c r="AL33">
        <v>1.0000000000000001E-5</v>
      </c>
      <c r="AM33">
        <v>1.0000000000000001E-5</v>
      </c>
      <c r="AN33">
        <v>1.0000000000000001E-5</v>
      </c>
      <c r="AO33">
        <f t="shared" si="9"/>
        <v>1.0000000000000001E-5</v>
      </c>
      <c r="AP33">
        <v>1.0000000000000001E-5</v>
      </c>
      <c r="AQ33">
        <v>1.0000000000000001E-5</v>
      </c>
      <c r="AR33">
        <v>0.73366399999999998</v>
      </c>
      <c r="AS33">
        <f t="shared" si="10"/>
        <v>4.1863198129533431E-4</v>
      </c>
      <c r="AT33">
        <v>1.0000000000000001E-5</v>
      </c>
      <c r="AU33">
        <v>1.0000000000000001E-5</v>
      </c>
      <c r="AV33">
        <v>1.0000000000000001E-5</v>
      </c>
      <c r="AW33">
        <f t="shared" si="11"/>
        <v>1.0000000000000001E-5</v>
      </c>
      <c r="AX33">
        <v>1.4206110000000001</v>
      </c>
      <c r="AY33">
        <v>1.0000000000000001E-5</v>
      </c>
      <c r="AZ33">
        <v>1.413611</v>
      </c>
      <c r="BA33">
        <f t="shared" si="12"/>
        <v>2.7181183534560366E-2</v>
      </c>
    </row>
    <row r="34" spans="1:53" x14ac:dyDescent="0.2">
      <c r="A34" t="s">
        <v>72</v>
      </c>
      <c r="B34">
        <v>1.0000000000000001E-5</v>
      </c>
      <c r="C34">
        <v>4.8836849999999998</v>
      </c>
      <c r="D34">
        <v>1.0000000000000001E-5</v>
      </c>
      <c r="E34">
        <f t="shared" si="0"/>
        <v>7.8749755605187627E-4</v>
      </c>
      <c r="F34">
        <v>4.1744060000000003</v>
      </c>
      <c r="G34">
        <v>2.4089990000000001</v>
      </c>
      <c r="H34">
        <v>4.3649040000000001</v>
      </c>
      <c r="I34">
        <f t="shared" si="1"/>
        <v>3.5275133609516462</v>
      </c>
      <c r="J34">
        <v>4.7447920000000003</v>
      </c>
      <c r="K34">
        <v>4.3649040000000001</v>
      </c>
      <c r="L34">
        <v>3.5898789999999998</v>
      </c>
      <c r="M34">
        <f t="shared" si="2"/>
        <v>4.2049150715325219</v>
      </c>
      <c r="N34">
        <v>1.5277480000000001</v>
      </c>
      <c r="O34">
        <v>1.801588</v>
      </c>
      <c r="P34">
        <v>1.1636059999999999</v>
      </c>
      <c r="Q34">
        <f t="shared" si="3"/>
        <v>1.4740234252927158</v>
      </c>
      <c r="R34">
        <v>4.7095729999999998</v>
      </c>
      <c r="S34">
        <v>3.2292049999999999</v>
      </c>
      <c r="T34">
        <v>2.5794579999999998</v>
      </c>
      <c r="U34">
        <f t="shared" si="4"/>
        <v>3.3978317490792986</v>
      </c>
      <c r="V34">
        <v>4.5240840000000002</v>
      </c>
      <c r="W34">
        <v>8.0162519999999997</v>
      </c>
      <c r="X34">
        <v>6.5825459999999998</v>
      </c>
      <c r="Y34">
        <f t="shared" si="5"/>
        <v>6.2034312668058602</v>
      </c>
      <c r="Z34">
        <v>8.2944370000000003</v>
      </c>
      <c r="AA34">
        <v>7.5941219999999996</v>
      </c>
      <c r="AB34">
        <v>10.96058</v>
      </c>
      <c r="AC34">
        <f t="shared" si="6"/>
        <v>8.8382443912368807</v>
      </c>
      <c r="AD34">
        <v>2.8316170000000001</v>
      </c>
      <c r="AE34">
        <v>2.684815</v>
      </c>
      <c r="AF34">
        <v>3.668917</v>
      </c>
      <c r="AG34">
        <f t="shared" si="7"/>
        <v>3.0326962985592245</v>
      </c>
      <c r="AH34">
        <v>5.9068379999999996</v>
      </c>
      <c r="AI34">
        <v>9.0327040000000007</v>
      </c>
      <c r="AJ34">
        <v>8.8190559999999998</v>
      </c>
      <c r="AK34">
        <f t="shared" si="8"/>
        <v>7.777947004429099</v>
      </c>
      <c r="AL34">
        <v>3.298762</v>
      </c>
      <c r="AM34">
        <v>2.1264750000000001</v>
      </c>
      <c r="AN34">
        <v>2.6450019999999999</v>
      </c>
      <c r="AO34">
        <f t="shared" si="9"/>
        <v>2.647356466835836</v>
      </c>
      <c r="AP34">
        <v>2.5858829999999999</v>
      </c>
      <c r="AQ34">
        <v>2.554856</v>
      </c>
      <c r="AR34">
        <v>2.0347759999999999</v>
      </c>
      <c r="AS34">
        <f t="shared" si="10"/>
        <v>2.377737833623816</v>
      </c>
      <c r="AT34">
        <v>1.0406580000000001</v>
      </c>
      <c r="AU34">
        <v>2.0987269999999998</v>
      </c>
      <c r="AV34">
        <v>0.34098299999999998</v>
      </c>
      <c r="AW34">
        <f t="shared" si="11"/>
        <v>0.9064257503837635</v>
      </c>
      <c r="AX34">
        <v>1.487527</v>
      </c>
      <c r="AY34">
        <v>1.0000000000000001E-5</v>
      </c>
      <c r="AZ34">
        <v>3.0479050000000001</v>
      </c>
      <c r="BA34">
        <f t="shared" si="12"/>
        <v>3.5657872511366706E-2</v>
      </c>
    </row>
    <row r="35" spans="1:53" x14ac:dyDescent="0.2">
      <c r="A35" t="s">
        <v>73</v>
      </c>
      <c r="B35">
        <v>1.360805</v>
      </c>
      <c r="C35">
        <v>3.9702000000000001E-2</v>
      </c>
      <c r="D35">
        <v>0.33157300000000001</v>
      </c>
      <c r="E35">
        <f t="shared" si="0"/>
        <v>0.26165506539521</v>
      </c>
      <c r="F35">
        <v>0.229825</v>
      </c>
      <c r="G35">
        <v>0.16009599999999999</v>
      </c>
      <c r="H35">
        <v>0.72753900000000005</v>
      </c>
      <c r="I35">
        <f t="shared" si="1"/>
        <v>0.2991424247607184</v>
      </c>
      <c r="J35">
        <v>0.25083</v>
      </c>
      <c r="K35">
        <v>0.72753900000000005</v>
      </c>
      <c r="L35">
        <v>6.3158000000000006E-2</v>
      </c>
      <c r="M35">
        <f t="shared" si="2"/>
        <v>0.2258853378745577</v>
      </c>
      <c r="N35">
        <v>6.4990999999999993E-2</v>
      </c>
      <c r="O35">
        <v>1.0000000000000001E-5</v>
      </c>
      <c r="P35">
        <v>4.9598000000000003E-2</v>
      </c>
      <c r="Q35">
        <f t="shared" si="3"/>
        <v>3.182529670343286E-3</v>
      </c>
      <c r="R35">
        <v>0.69907799999999998</v>
      </c>
      <c r="S35">
        <v>0.181731</v>
      </c>
      <c r="T35">
        <v>1.0000000000000001E-5</v>
      </c>
      <c r="U35">
        <f t="shared" si="4"/>
        <v>1.083057590673939E-2</v>
      </c>
      <c r="V35">
        <v>0.55201100000000003</v>
      </c>
      <c r="W35">
        <v>0.59405799999999997</v>
      </c>
      <c r="X35">
        <v>0.76712899999999995</v>
      </c>
      <c r="Y35">
        <f t="shared" si="5"/>
        <v>0.63126977200847922</v>
      </c>
      <c r="Z35">
        <v>0.13108500000000001</v>
      </c>
      <c r="AA35">
        <v>1.809593</v>
      </c>
      <c r="AB35">
        <v>0.46673399999999998</v>
      </c>
      <c r="AC35">
        <f t="shared" si="6"/>
        <v>0.48017673578973114</v>
      </c>
      <c r="AD35">
        <v>1.0000000000000001E-5</v>
      </c>
      <c r="AE35">
        <v>0.24066799999999999</v>
      </c>
      <c r="AF35">
        <v>1.0000000000000001E-5</v>
      </c>
      <c r="AG35">
        <f t="shared" si="7"/>
        <v>2.8871728357547253E-4</v>
      </c>
      <c r="AH35">
        <v>0.14454600000000001</v>
      </c>
      <c r="AI35">
        <v>1.0000000000000001E-5</v>
      </c>
      <c r="AJ35">
        <v>0.42155500000000001</v>
      </c>
      <c r="AK35">
        <f t="shared" si="8"/>
        <v>8.4778704190044216E-3</v>
      </c>
      <c r="AL35">
        <v>1.0000000000000001E-5</v>
      </c>
      <c r="AM35">
        <v>0.44289499999999998</v>
      </c>
      <c r="AN35">
        <v>0.27932800000000002</v>
      </c>
      <c r="AO35">
        <f t="shared" si="9"/>
        <v>1.0735075002872862E-2</v>
      </c>
      <c r="AP35">
        <v>1.0000000000000001E-5</v>
      </c>
      <c r="AQ35">
        <v>0.21309900000000001</v>
      </c>
      <c r="AR35">
        <v>5.2441000000000002E-2</v>
      </c>
      <c r="AS35">
        <f t="shared" si="10"/>
        <v>4.816713245548907E-3</v>
      </c>
      <c r="AT35">
        <v>1.0000000000000001E-5</v>
      </c>
      <c r="AU35">
        <v>4.2445999999999998E-2</v>
      </c>
      <c r="AV35">
        <v>0.21621199999999999</v>
      </c>
      <c r="AW35">
        <f t="shared" si="11"/>
        <v>4.5106471428925654E-3</v>
      </c>
      <c r="AX35">
        <v>1.0000000000000001E-5</v>
      </c>
      <c r="AY35">
        <v>0.23303699999999999</v>
      </c>
      <c r="AZ35">
        <v>0.348215</v>
      </c>
      <c r="BA35">
        <f t="shared" si="12"/>
        <v>9.3273323552736931E-3</v>
      </c>
    </row>
    <row r="36" spans="1:53" x14ac:dyDescent="0.2">
      <c r="A36" t="s">
        <v>74</v>
      </c>
      <c r="B36">
        <v>1.0000000000000001E-5</v>
      </c>
      <c r="C36">
        <v>1.0000000000000001E-5</v>
      </c>
      <c r="D36">
        <v>1.0000000000000001E-5</v>
      </c>
      <c r="E36">
        <f t="shared" si="0"/>
        <v>1.0000000000000001E-5</v>
      </c>
      <c r="F36">
        <v>1.0000000000000001E-5</v>
      </c>
      <c r="G36">
        <v>1.0000000000000001E-5</v>
      </c>
      <c r="H36">
        <v>1.0000000000000001E-5</v>
      </c>
      <c r="I36">
        <f t="shared" si="1"/>
        <v>1.0000000000000001E-5</v>
      </c>
      <c r="J36">
        <v>1.0000000000000001E-5</v>
      </c>
      <c r="K36">
        <v>1.0000000000000001E-5</v>
      </c>
      <c r="L36">
        <v>1.0000000000000001E-5</v>
      </c>
      <c r="M36">
        <f t="shared" si="2"/>
        <v>1.0000000000000001E-5</v>
      </c>
      <c r="N36">
        <v>1.0000000000000001E-5</v>
      </c>
      <c r="O36">
        <v>1.0000000000000001E-5</v>
      </c>
      <c r="P36">
        <v>1.0000000000000001E-5</v>
      </c>
      <c r="Q36">
        <f t="shared" si="3"/>
        <v>1.0000000000000001E-5</v>
      </c>
      <c r="R36">
        <v>1.0000000000000001E-5</v>
      </c>
      <c r="S36">
        <v>1.0000000000000001E-5</v>
      </c>
      <c r="T36">
        <v>1.0000000000000001E-5</v>
      </c>
      <c r="U36">
        <f t="shared" si="4"/>
        <v>1.0000000000000001E-5</v>
      </c>
      <c r="V36">
        <v>1.0000000000000001E-5</v>
      </c>
      <c r="W36">
        <v>1.0000000000000001E-5</v>
      </c>
      <c r="X36">
        <v>1.0000000000000001E-5</v>
      </c>
      <c r="Y36">
        <f t="shared" si="5"/>
        <v>1.0000000000000001E-5</v>
      </c>
      <c r="Z36">
        <v>1.0000000000000001E-5</v>
      </c>
      <c r="AA36">
        <v>1.0000000000000001E-5</v>
      </c>
      <c r="AB36">
        <v>1.0000000000000001E-5</v>
      </c>
      <c r="AC36">
        <f t="shared" si="6"/>
        <v>1.0000000000000001E-5</v>
      </c>
      <c r="AD36">
        <v>1.0000000000000001E-5</v>
      </c>
      <c r="AE36">
        <v>1.0000000000000001E-5</v>
      </c>
      <c r="AF36">
        <v>1.0000000000000001E-5</v>
      </c>
      <c r="AG36">
        <f t="shared" si="7"/>
        <v>1.0000000000000001E-5</v>
      </c>
      <c r="AH36">
        <v>1.0000000000000001E-5</v>
      </c>
      <c r="AI36">
        <v>1.0000000000000001E-5</v>
      </c>
      <c r="AJ36">
        <v>1.0000000000000001E-5</v>
      </c>
      <c r="AK36">
        <f t="shared" si="8"/>
        <v>1.0000000000000001E-5</v>
      </c>
      <c r="AL36">
        <v>1.0000000000000001E-5</v>
      </c>
      <c r="AM36">
        <v>1.0000000000000001E-5</v>
      </c>
      <c r="AN36">
        <v>1.0000000000000001E-5</v>
      </c>
      <c r="AO36">
        <f t="shared" si="9"/>
        <v>1.0000000000000001E-5</v>
      </c>
      <c r="AP36">
        <v>1.0000000000000001E-5</v>
      </c>
      <c r="AQ36">
        <v>1.0000000000000001E-5</v>
      </c>
      <c r="AR36">
        <v>1.0000000000000001E-5</v>
      </c>
      <c r="AS36">
        <f t="shared" si="10"/>
        <v>1.0000000000000001E-5</v>
      </c>
      <c r="AT36">
        <v>1.0000000000000001E-5</v>
      </c>
      <c r="AU36">
        <v>1.0000000000000001E-5</v>
      </c>
      <c r="AV36">
        <v>1.0000000000000001E-5</v>
      </c>
      <c r="AW36">
        <f t="shared" si="11"/>
        <v>1.0000000000000001E-5</v>
      </c>
      <c r="AX36">
        <v>1.0000000000000001E-5</v>
      </c>
      <c r="AY36">
        <v>1.0000000000000001E-5</v>
      </c>
      <c r="AZ36">
        <v>1.0000000000000001E-5</v>
      </c>
      <c r="BA36">
        <f t="shared" si="12"/>
        <v>1.0000000000000001E-5</v>
      </c>
    </row>
    <row r="37" spans="1:53" x14ac:dyDescent="0.2">
      <c r="A37" t="s">
        <v>75</v>
      </c>
      <c r="B37">
        <v>5.684806</v>
      </c>
      <c r="C37">
        <v>4.0563799999999999</v>
      </c>
      <c r="D37">
        <v>3.0773039999999998</v>
      </c>
      <c r="E37">
        <f t="shared" si="0"/>
        <v>4.1400751795934516</v>
      </c>
      <c r="F37">
        <v>4.9052230000000003</v>
      </c>
      <c r="G37">
        <v>5.9257410000000004</v>
      </c>
      <c r="H37">
        <v>3.803464</v>
      </c>
      <c r="I37">
        <f t="shared" si="1"/>
        <v>4.7994732688887831</v>
      </c>
      <c r="J37">
        <v>3.5378349999999998</v>
      </c>
      <c r="K37">
        <v>3.803464</v>
      </c>
      <c r="L37">
        <v>4.6844710000000003</v>
      </c>
      <c r="M37">
        <f t="shared" si="2"/>
        <v>3.9797807431278978</v>
      </c>
      <c r="N37">
        <v>0.732877</v>
      </c>
      <c r="O37">
        <v>0.47022000000000003</v>
      </c>
      <c r="P37">
        <v>0.66615000000000002</v>
      </c>
      <c r="Q37">
        <f t="shared" si="3"/>
        <v>0.612305377957857</v>
      </c>
      <c r="R37">
        <v>3.320824</v>
      </c>
      <c r="S37">
        <v>3.9382579999999998</v>
      </c>
      <c r="T37">
        <v>4.262232</v>
      </c>
      <c r="U37">
        <f t="shared" si="4"/>
        <v>3.8199912615600549</v>
      </c>
      <c r="V37">
        <v>5.0265339999999998</v>
      </c>
      <c r="W37">
        <v>6.0826399999999996</v>
      </c>
      <c r="X37">
        <v>5.2656080000000003</v>
      </c>
      <c r="Y37">
        <f t="shared" si="5"/>
        <v>5.4400524584449723</v>
      </c>
      <c r="Z37">
        <v>1.7221569999999999</v>
      </c>
      <c r="AA37">
        <v>1.0279480000000001</v>
      </c>
      <c r="AB37">
        <v>3.3365860000000001</v>
      </c>
      <c r="AC37">
        <f t="shared" si="6"/>
        <v>1.8076544034796815</v>
      </c>
      <c r="AD37">
        <v>0.55539099999999997</v>
      </c>
      <c r="AE37">
        <v>0.45298100000000002</v>
      </c>
      <c r="AF37">
        <v>0.243815</v>
      </c>
      <c r="AG37">
        <f t="shared" si="7"/>
        <v>0.39437836446844532</v>
      </c>
      <c r="AH37">
        <v>1.2883009999999999</v>
      </c>
      <c r="AI37">
        <v>1.341655</v>
      </c>
      <c r="AJ37">
        <v>1.0409949999999999</v>
      </c>
      <c r="AK37">
        <f t="shared" si="8"/>
        <v>1.2162857361949058</v>
      </c>
      <c r="AL37">
        <v>5.9897429999999998</v>
      </c>
      <c r="AM37">
        <v>4.0462660000000001</v>
      </c>
      <c r="AN37">
        <v>5.1109910000000003</v>
      </c>
      <c r="AO37">
        <f t="shared" si="9"/>
        <v>4.9848938132033389</v>
      </c>
      <c r="AP37">
        <v>3.990637</v>
      </c>
      <c r="AQ37">
        <v>3.624622</v>
      </c>
      <c r="AR37">
        <v>4.1970919999999996</v>
      </c>
      <c r="AS37">
        <f t="shared" si="10"/>
        <v>3.930228603189764</v>
      </c>
      <c r="AT37">
        <v>1.0401769999999999</v>
      </c>
      <c r="AU37">
        <v>1.220809</v>
      </c>
      <c r="AV37">
        <v>0.89363300000000001</v>
      </c>
      <c r="AW37">
        <f t="shared" si="11"/>
        <v>1.0430490270284916</v>
      </c>
      <c r="AX37">
        <v>4.4408190000000003</v>
      </c>
      <c r="AY37">
        <v>5.8211199999999996</v>
      </c>
      <c r="AZ37">
        <v>4.5872080000000004</v>
      </c>
      <c r="BA37">
        <f t="shared" si="12"/>
        <v>4.9129161563645756</v>
      </c>
    </row>
    <row r="38" spans="1:53" x14ac:dyDescent="0.2">
      <c r="A38" t="s">
        <v>76</v>
      </c>
      <c r="B38">
        <v>2.4442170000000001</v>
      </c>
      <c r="C38">
        <v>1.4926299999999999</v>
      </c>
      <c r="D38">
        <v>1.931457</v>
      </c>
      <c r="E38">
        <f t="shared" si="0"/>
        <v>1.9171627851980917</v>
      </c>
      <c r="F38">
        <v>2.4764140000000001</v>
      </c>
      <c r="G38">
        <v>1.7679720000000001</v>
      </c>
      <c r="H38">
        <v>0.55744700000000003</v>
      </c>
      <c r="I38">
        <f t="shared" si="1"/>
        <v>1.3463792359280278</v>
      </c>
      <c r="J38">
        <v>2.3832429999999998</v>
      </c>
      <c r="K38">
        <v>0.55744700000000003</v>
      </c>
      <c r="L38">
        <v>1.984416</v>
      </c>
      <c r="M38">
        <f t="shared" si="2"/>
        <v>1.3814490631684744</v>
      </c>
      <c r="N38">
        <v>0.58775100000000002</v>
      </c>
      <c r="O38">
        <v>1.027072</v>
      </c>
      <c r="P38">
        <v>0.51423600000000003</v>
      </c>
      <c r="Q38">
        <f t="shared" si="3"/>
        <v>0.67709911750828022</v>
      </c>
      <c r="R38">
        <v>1.1557189999999999</v>
      </c>
      <c r="S38">
        <v>2.86016</v>
      </c>
      <c r="T38">
        <v>2.7406480000000002</v>
      </c>
      <c r="U38">
        <f t="shared" si="4"/>
        <v>2.084644226133606</v>
      </c>
      <c r="V38">
        <v>2.969776</v>
      </c>
      <c r="W38">
        <v>1.53653</v>
      </c>
      <c r="X38">
        <v>1.6421699999999999</v>
      </c>
      <c r="Y38">
        <f t="shared" si="5"/>
        <v>1.956865382009217</v>
      </c>
      <c r="Z38">
        <v>1.99085</v>
      </c>
      <c r="AA38">
        <v>1.403092</v>
      </c>
      <c r="AB38">
        <v>0.79845999999999995</v>
      </c>
      <c r="AC38">
        <f t="shared" si="6"/>
        <v>1.3065497487722506</v>
      </c>
      <c r="AD38">
        <v>0.54054599999999997</v>
      </c>
      <c r="AE38">
        <v>0.33804600000000001</v>
      </c>
      <c r="AF38">
        <v>0.31104199999999999</v>
      </c>
      <c r="AG38">
        <f t="shared" si="7"/>
        <v>0.38448183987788631</v>
      </c>
      <c r="AH38">
        <v>0.64700999999999997</v>
      </c>
      <c r="AI38">
        <v>0.21826799999999999</v>
      </c>
      <c r="AJ38">
        <v>6.3118999999999995E-2</v>
      </c>
      <c r="AK38">
        <f t="shared" si="8"/>
        <v>0.20734189203906572</v>
      </c>
      <c r="AL38">
        <v>0.80343500000000001</v>
      </c>
      <c r="AM38">
        <v>0.420321</v>
      </c>
      <c r="AN38">
        <v>1.107901</v>
      </c>
      <c r="AO38">
        <f t="shared" si="9"/>
        <v>0.72057235569429812</v>
      </c>
      <c r="AP38">
        <v>1.0361530000000001</v>
      </c>
      <c r="AQ38">
        <v>1.3940630000000001</v>
      </c>
      <c r="AR38">
        <v>0.19962199999999999</v>
      </c>
      <c r="AS38">
        <f t="shared" si="10"/>
        <v>0.66065018959847988</v>
      </c>
      <c r="AT38">
        <v>0.64115200000000006</v>
      </c>
      <c r="AU38">
        <v>1.0215620000000001</v>
      </c>
      <c r="AV38">
        <v>0.10642600000000001</v>
      </c>
      <c r="AW38">
        <f t="shared" si="11"/>
        <v>0.41155178550940136</v>
      </c>
      <c r="AX38">
        <v>1.1893260000000001</v>
      </c>
      <c r="AY38">
        <v>2.6168999999999998</v>
      </c>
      <c r="AZ38">
        <v>1.4848209999999999</v>
      </c>
      <c r="BA38">
        <f t="shared" si="12"/>
        <v>1.6656639274375451</v>
      </c>
    </row>
    <row r="39" spans="1:53" x14ac:dyDescent="0.2">
      <c r="A39" t="s">
        <v>77</v>
      </c>
      <c r="B39">
        <v>0.64575300000000002</v>
      </c>
      <c r="C39">
        <v>0.42807200000000001</v>
      </c>
      <c r="D39">
        <v>0.25867400000000002</v>
      </c>
      <c r="E39">
        <f t="shared" si="0"/>
        <v>0.41506107926902741</v>
      </c>
      <c r="F39">
        <v>1.0000000000000001E-5</v>
      </c>
      <c r="G39">
        <v>2.1547619999999998</v>
      </c>
      <c r="H39">
        <v>0.14894299999999999</v>
      </c>
      <c r="I39">
        <f t="shared" si="1"/>
        <v>1.4750490709573362E-2</v>
      </c>
      <c r="J39">
        <v>0.14016200000000001</v>
      </c>
      <c r="K39">
        <v>0.14894299999999999</v>
      </c>
      <c r="L39">
        <v>0.17210500000000001</v>
      </c>
      <c r="M39">
        <f t="shared" si="2"/>
        <v>0.15316091665288245</v>
      </c>
      <c r="N39">
        <v>0.31593199999999999</v>
      </c>
      <c r="O39">
        <v>1.0000000000000001E-5</v>
      </c>
      <c r="P39">
        <v>1.0000000000000001E-5</v>
      </c>
      <c r="Q39">
        <f t="shared" si="3"/>
        <v>3.161291465921044E-4</v>
      </c>
      <c r="R39">
        <v>0.20410800000000001</v>
      </c>
      <c r="S39">
        <v>1.5749409999999999</v>
      </c>
      <c r="T39">
        <v>1.0000000000000001E-5</v>
      </c>
      <c r="U39">
        <f t="shared" si="4"/>
        <v>1.4758473463242706E-2</v>
      </c>
      <c r="V39">
        <v>1.8498540000000001</v>
      </c>
      <c r="W39">
        <v>0.29582000000000003</v>
      </c>
      <c r="X39">
        <v>1.61836</v>
      </c>
      <c r="Y39">
        <f t="shared" si="5"/>
        <v>0.96031425099937739</v>
      </c>
      <c r="Z39">
        <v>0.62975599999999998</v>
      </c>
      <c r="AA39">
        <v>1.0000000000000001E-5</v>
      </c>
      <c r="AB39">
        <v>1.0000000000000001E-5</v>
      </c>
      <c r="AC39">
        <f t="shared" si="6"/>
        <v>3.9785434431725239E-4</v>
      </c>
      <c r="AD39">
        <v>1.0000000000000001E-5</v>
      </c>
      <c r="AE39">
        <v>0.22586300000000001</v>
      </c>
      <c r="AF39">
        <v>1.0000000000000001E-5</v>
      </c>
      <c r="AG39">
        <f t="shared" si="7"/>
        <v>2.8267128777402338E-4</v>
      </c>
      <c r="AH39">
        <v>1.0000000000000001E-5</v>
      </c>
      <c r="AI39">
        <v>0.41508899999999999</v>
      </c>
      <c r="AJ39">
        <v>0.82549300000000003</v>
      </c>
      <c r="AK39">
        <f t="shared" si="8"/>
        <v>1.5075956412741046E-2</v>
      </c>
      <c r="AL39">
        <v>0.53831700000000005</v>
      </c>
      <c r="AM39">
        <v>0.53194600000000003</v>
      </c>
      <c r="AN39">
        <v>0.74189099999999997</v>
      </c>
      <c r="AO39">
        <f t="shared" si="9"/>
        <v>0.59668975572838356</v>
      </c>
      <c r="AP39">
        <v>0.18601999999999999</v>
      </c>
      <c r="AQ39">
        <v>0.47338799999999998</v>
      </c>
      <c r="AR39">
        <v>0.77085099999999995</v>
      </c>
      <c r="AS39">
        <f t="shared" si="10"/>
        <v>0.40792699074328503</v>
      </c>
      <c r="AT39">
        <v>0.87564500000000001</v>
      </c>
      <c r="AU39">
        <v>1.0000000000000001E-5</v>
      </c>
      <c r="AV39">
        <v>0.71709500000000004</v>
      </c>
      <c r="AW39">
        <f t="shared" si="11"/>
        <v>1.8448805638222328E-2</v>
      </c>
      <c r="AX39">
        <v>0.89707599999999998</v>
      </c>
      <c r="AY39">
        <v>0.76830600000000004</v>
      </c>
      <c r="AZ39">
        <v>0.40911999999999998</v>
      </c>
      <c r="BA39">
        <f t="shared" si="12"/>
        <v>0.65574963538812192</v>
      </c>
    </row>
    <row r="40" spans="1:53" x14ac:dyDescent="0.2">
      <c r="A40" t="s">
        <v>78</v>
      </c>
      <c r="B40">
        <v>1.0000000000000001E-5</v>
      </c>
      <c r="C40">
        <v>1.0000000000000001E-5</v>
      </c>
      <c r="D40">
        <v>0.46569700000000003</v>
      </c>
      <c r="E40">
        <f t="shared" si="0"/>
        <v>3.5977789798175182E-4</v>
      </c>
      <c r="F40">
        <v>7.5205999999999995E-2</v>
      </c>
      <c r="G40">
        <v>1.0000000000000001E-5</v>
      </c>
      <c r="H40">
        <v>7.3507000000000003E-2</v>
      </c>
      <c r="I40">
        <f t="shared" si="1"/>
        <v>3.8094334968758834E-3</v>
      </c>
      <c r="J40">
        <v>0.77081299999999997</v>
      </c>
      <c r="K40">
        <v>7.3507000000000003E-2</v>
      </c>
      <c r="L40">
        <v>0.33385999999999999</v>
      </c>
      <c r="M40">
        <f t="shared" si="2"/>
        <v>0.26644896608454388</v>
      </c>
      <c r="N40">
        <v>1.0000000000000001E-5</v>
      </c>
      <c r="O40">
        <v>1.0000000000000001E-5</v>
      </c>
      <c r="P40">
        <v>7.3335999999999998E-2</v>
      </c>
      <c r="Q40">
        <f t="shared" si="3"/>
        <v>1.9428491101991177E-4</v>
      </c>
      <c r="R40">
        <v>1.0000000000000001E-5</v>
      </c>
      <c r="S40">
        <v>0.49026900000000001</v>
      </c>
      <c r="T40">
        <v>3.709962</v>
      </c>
      <c r="U40">
        <f t="shared" si="4"/>
        <v>2.6298721232903586E-2</v>
      </c>
      <c r="V40">
        <v>1.2125969999999999</v>
      </c>
      <c r="W40">
        <v>1.9839340000000001</v>
      </c>
      <c r="X40">
        <v>2.0117449999999999</v>
      </c>
      <c r="Y40">
        <f t="shared" si="5"/>
        <v>1.6915008230484907</v>
      </c>
      <c r="Z40">
        <v>1.1276930000000001</v>
      </c>
      <c r="AA40">
        <v>1.0208759999999999</v>
      </c>
      <c r="AB40">
        <v>2.483616</v>
      </c>
      <c r="AC40">
        <f t="shared" si="6"/>
        <v>1.4193280177031256</v>
      </c>
      <c r="AD40">
        <v>0.32893899999999998</v>
      </c>
      <c r="AE40">
        <v>1.0000000000000001E-5</v>
      </c>
      <c r="AF40">
        <v>6.0385000000000001E-2</v>
      </c>
      <c r="AG40">
        <f t="shared" si="7"/>
        <v>5.8346500461858124E-3</v>
      </c>
      <c r="AH40">
        <v>2.0089630000000001</v>
      </c>
      <c r="AI40">
        <v>0.39899299999999999</v>
      </c>
      <c r="AJ40">
        <v>0.87790999999999997</v>
      </c>
      <c r="AK40">
        <f t="shared" si="8"/>
        <v>0.88946542336606138</v>
      </c>
      <c r="AL40">
        <v>6.6733000000000001E-2</v>
      </c>
      <c r="AM40">
        <v>1.0000000000000001E-5</v>
      </c>
      <c r="AN40">
        <v>1.0000000000000001E-5</v>
      </c>
      <c r="AO40">
        <f t="shared" si="9"/>
        <v>1.8826960714090946E-4</v>
      </c>
      <c r="AP40">
        <v>1.0000000000000001E-5</v>
      </c>
      <c r="AQ40">
        <v>0.304454</v>
      </c>
      <c r="AR40">
        <v>1.0000000000000001E-5</v>
      </c>
      <c r="AS40">
        <f t="shared" si="10"/>
        <v>3.1225343751337207E-4</v>
      </c>
      <c r="AT40">
        <v>1.0000000000000001E-5</v>
      </c>
      <c r="AU40">
        <v>1.0000000000000001E-5</v>
      </c>
      <c r="AV40">
        <v>1.0000000000000001E-5</v>
      </c>
      <c r="AW40">
        <f t="shared" si="11"/>
        <v>1.0000000000000001E-5</v>
      </c>
      <c r="AX40">
        <v>0.25428099999999998</v>
      </c>
      <c r="AY40">
        <v>1.0000000000000001E-5</v>
      </c>
      <c r="AZ40">
        <v>7.5204999999999994E-2</v>
      </c>
      <c r="BA40">
        <f t="shared" si="12"/>
        <v>5.7612962662773439E-3</v>
      </c>
    </row>
    <row r="41" spans="1:53" x14ac:dyDescent="0.2">
      <c r="A41" t="s">
        <v>79</v>
      </c>
      <c r="B41">
        <v>1.1193580000000001</v>
      </c>
      <c r="C41">
        <v>1.0930280000000001</v>
      </c>
      <c r="D41">
        <v>1.1678379999999999</v>
      </c>
      <c r="E41">
        <f t="shared" si="0"/>
        <v>1.1263178471328834</v>
      </c>
      <c r="F41">
        <v>2.325628</v>
      </c>
      <c r="G41">
        <v>0.76983699999999999</v>
      </c>
      <c r="H41">
        <v>1.0000000000000001E-5</v>
      </c>
      <c r="I41">
        <f t="shared" si="1"/>
        <v>2.6160518212476523E-2</v>
      </c>
      <c r="J41">
        <v>1.0000000000000001E-5</v>
      </c>
      <c r="K41">
        <v>1.0000000000000001E-5</v>
      </c>
      <c r="L41">
        <v>1.0000000000000001E-5</v>
      </c>
      <c r="M41">
        <f t="shared" si="2"/>
        <v>1.0000000000000001E-5</v>
      </c>
      <c r="N41">
        <v>1.0000000000000001E-5</v>
      </c>
      <c r="O41">
        <v>1.0000000000000001E-5</v>
      </c>
      <c r="P41">
        <v>1.0000000000000001E-5</v>
      </c>
      <c r="Q41">
        <f t="shared" si="3"/>
        <v>1.0000000000000001E-5</v>
      </c>
      <c r="R41">
        <v>1.7064870000000001</v>
      </c>
      <c r="S41">
        <v>0.325131</v>
      </c>
      <c r="T41">
        <v>1.206329</v>
      </c>
      <c r="U41">
        <f t="shared" si="4"/>
        <v>0.87473340248146569</v>
      </c>
      <c r="V41">
        <v>0.79481599999999997</v>
      </c>
      <c r="W41">
        <v>1.0130710000000001</v>
      </c>
      <c r="X41">
        <v>2.005363</v>
      </c>
      <c r="Y41">
        <f t="shared" si="5"/>
        <v>1.1731849797684359</v>
      </c>
      <c r="Z41">
        <v>1.1382950000000001</v>
      </c>
      <c r="AA41">
        <v>0.34120400000000001</v>
      </c>
      <c r="AB41">
        <v>1.0000000000000001E-5</v>
      </c>
      <c r="AC41">
        <f t="shared" si="6"/>
        <v>1.5718930026808266E-2</v>
      </c>
      <c r="AD41">
        <v>1.0000000000000001E-5</v>
      </c>
      <c r="AE41">
        <v>1.0000000000000001E-5</v>
      </c>
      <c r="AF41">
        <v>1.0000000000000001E-5</v>
      </c>
      <c r="AG41">
        <f t="shared" si="7"/>
        <v>1.0000000000000001E-5</v>
      </c>
      <c r="AH41">
        <v>5.1910999999999999E-2</v>
      </c>
      <c r="AI41">
        <v>0.16273399999999999</v>
      </c>
      <c r="AJ41">
        <v>3.7040999999999998E-2</v>
      </c>
      <c r="AK41">
        <f t="shared" si="8"/>
        <v>6.7890154835578961E-2</v>
      </c>
      <c r="AL41">
        <v>1.6228530000000001</v>
      </c>
      <c r="AM41">
        <v>1.560357</v>
      </c>
      <c r="AN41">
        <v>3.32091</v>
      </c>
      <c r="AO41">
        <f t="shared" si="9"/>
        <v>2.0335432837199696</v>
      </c>
      <c r="AP41">
        <v>0.28297699999999998</v>
      </c>
      <c r="AQ41">
        <v>2.3612069999999998</v>
      </c>
      <c r="AR41">
        <v>0.56735000000000002</v>
      </c>
      <c r="AS41">
        <f t="shared" si="10"/>
        <v>0.72373362915013117</v>
      </c>
      <c r="AT41">
        <v>0.51217299999999999</v>
      </c>
      <c r="AU41">
        <v>0.72584300000000002</v>
      </c>
      <c r="AV41">
        <v>0.52612000000000003</v>
      </c>
      <c r="AW41">
        <f t="shared" si="11"/>
        <v>0.58047215926344653</v>
      </c>
      <c r="AX41">
        <v>1.9112290000000001</v>
      </c>
      <c r="AY41">
        <v>1.471767</v>
      </c>
      <c r="AZ41">
        <v>1.989166</v>
      </c>
      <c r="BA41">
        <f t="shared" si="12"/>
        <v>1.7753102953399313</v>
      </c>
    </row>
    <row r="42" spans="1:53" x14ac:dyDescent="0.2">
      <c r="A42" t="s">
        <v>80</v>
      </c>
      <c r="B42">
        <v>30.377592</v>
      </c>
      <c r="C42">
        <v>27.586092000000001</v>
      </c>
      <c r="D42">
        <v>29.032204</v>
      </c>
      <c r="E42">
        <f t="shared" si="0"/>
        <v>28.976183102029836</v>
      </c>
      <c r="F42">
        <v>27.164532999999999</v>
      </c>
      <c r="G42">
        <v>30.915762999999998</v>
      </c>
      <c r="H42">
        <v>24.591756</v>
      </c>
      <c r="I42">
        <f t="shared" si="1"/>
        <v>27.436197336962806</v>
      </c>
      <c r="J42">
        <v>22.895388000000001</v>
      </c>
      <c r="K42">
        <v>24.591756</v>
      </c>
      <c r="L42">
        <v>22.036916999999999</v>
      </c>
      <c r="M42">
        <f t="shared" si="2"/>
        <v>23.150628983157922</v>
      </c>
      <c r="N42">
        <v>9.5443069999999999</v>
      </c>
      <c r="O42">
        <v>6.933338</v>
      </c>
      <c r="P42">
        <v>6.2820609999999997</v>
      </c>
      <c r="Q42">
        <f t="shared" si="3"/>
        <v>7.463278372866144</v>
      </c>
      <c r="R42">
        <v>25.073426999999999</v>
      </c>
      <c r="S42">
        <v>25.385497999999998</v>
      </c>
      <c r="T42">
        <v>30.326884</v>
      </c>
      <c r="U42">
        <f t="shared" si="4"/>
        <v>26.825164352585723</v>
      </c>
      <c r="V42">
        <v>37.562907000000003</v>
      </c>
      <c r="W42">
        <v>35.652348000000003</v>
      </c>
      <c r="X42">
        <v>37.660055</v>
      </c>
      <c r="Y42">
        <f t="shared" si="5"/>
        <v>36.94673741268879</v>
      </c>
      <c r="Z42">
        <v>41.076867</v>
      </c>
      <c r="AA42">
        <v>39.998336999999999</v>
      </c>
      <c r="AB42">
        <v>37.290346999999997</v>
      </c>
      <c r="AC42">
        <f t="shared" si="6"/>
        <v>39.422596404915119</v>
      </c>
      <c r="AD42">
        <v>20.176162000000001</v>
      </c>
      <c r="AE42">
        <v>16.791397</v>
      </c>
      <c r="AF42">
        <v>11.179270000000001</v>
      </c>
      <c r="AG42">
        <f t="shared" si="7"/>
        <v>15.587612842764804</v>
      </c>
      <c r="AH42">
        <v>31.054606</v>
      </c>
      <c r="AI42">
        <v>33.218110000000003</v>
      </c>
      <c r="AJ42">
        <v>33.462155000000003</v>
      </c>
      <c r="AK42">
        <f t="shared" si="8"/>
        <v>32.560041494854737</v>
      </c>
      <c r="AL42">
        <v>27.333843000000002</v>
      </c>
      <c r="AM42">
        <v>27.466647999999999</v>
      </c>
      <c r="AN42">
        <v>29.253692999999998</v>
      </c>
      <c r="AO42">
        <f t="shared" si="9"/>
        <v>28.004577113991605</v>
      </c>
      <c r="AP42">
        <v>28.997312000000001</v>
      </c>
      <c r="AQ42">
        <v>23.370547999999999</v>
      </c>
      <c r="AR42">
        <v>21.422536999999998</v>
      </c>
      <c r="AS42">
        <f t="shared" si="10"/>
        <v>24.394907722749263</v>
      </c>
      <c r="AT42">
        <v>14.025442</v>
      </c>
      <c r="AU42">
        <v>10.644769999999999</v>
      </c>
      <c r="AV42">
        <v>11.544346000000001</v>
      </c>
      <c r="AW42">
        <f t="shared" si="11"/>
        <v>11.989674451827128</v>
      </c>
      <c r="AX42">
        <v>20.163112000000002</v>
      </c>
      <c r="AY42">
        <v>21.360745000000001</v>
      </c>
      <c r="AZ42">
        <v>21.280989999999999</v>
      </c>
      <c r="BA42">
        <f t="shared" si="12"/>
        <v>20.927720600882985</v>
      </c>
    </row>
    <row r="43" spans="1:53" x14ac:dyDescent="0.2">
      <c r="A43" t="s">
        <v>81</v>
      </c>
      <c r="B43">
        <v>25.311093</v>
      </c>
      <c r="C43">
        <v>24.504991</v>
      </c>
      <c r="D43">
        <v>26.464445000000001</v>
      </c>
      <c r="E43">
        <f t="shared" si="0"/>
        <v>25.41417868964103</v>
      </c>
      <c r="F43">
        <v>23.808298000000001</v>
      </c>
      <c r="G43">
        <v>25.853563999999999</v>
      </c>
      <c r="H43">
        <v>16.394197999999999</v>
      </c>
      <c r="I43">
        <f t="shared" si="1"/>
        <v>21.60957946885037</v>
      </c>
      <c r="J43">
        <v>20.687435000000001</v>
      </c>
      <c r="K43">
        <v>16.394197999999999</v>
      </c>
      <c r="L43">
        <v>20.928878000000001</v>
      </c>
      <c r="M43">
        <f t="shared" si="2"/>
        <v>19.218268484248195</v>
      </c>
      <c r="N43">
        <v>5.6297180000000004</v>
      </c>
      <c r="O43">
        <v>2.2706590000000002</v>
      </c>
      <c r="P43">
        <v>3.7903370000000001</v>
      </c>
      <c r="Q43">
        <f t="shared" si="3"/>
        <v>3.6456261272141246</v>
      </c>
      <c r="R43">
        <v>21.927568000000001</v>
      </c>
      <c r="S43">
        <v>25.170788000000002</v>
      </c>
      <c r="T43">
        <v>28.104787000000002</v>
      </c>
      <c r="U43">
        <f t="shared" si="4"/>
        <v>24.939583261760813</v>
      </c>
      <c r="V43">
        <v>31.671129000000001</v>
      </c>
      <c r="W43">
        <v>30.055467</v>
      </c>
      <c r="X43">
        <v>32.934508000000001</v>
      </c>
      <c r="Y43">
        <f t="shared" si="5"/>
        <v>31.531604351742459</v>
      </c>
      <c r="Z43">
        <v>16.127911999999998</v>
      </c>
      <c r="AA43">
        <v>20.891490000000001</v>
      </c>
      <c r="AB43">
        <v>23.815367999999999</v>
      </c>
      <c r="AC43">
        <f t="shared" si="6"/>
        <v>20.020194191346288</v>
      </c>
      <c r="AD43">
        <v>5.4212109999999996</v>
      </c>
      <c r="AE43">
        <v>3.7761309999999999</v>
      </c>
      <c r="AF43">
        <v>4.3266239999999998</v>
      </c>
      <c r="AG43">
        <f t="shared" si="7"/>
        <v>4.457563165711945</v>
      </c>
      <c r="AH43">
        <v>16.678605999999998</v>
      </c>
      <c r="AI43">
        <v>17.379007000000001</v>
      </c>
      <c r="AJ43">
        <v>18.317539</v>
      </c>
      <c r="AK43">
        <f t="shared" si="8"/>
        <v>17.445521009154902</v>
      </c>
      <c r="AL43">
        <v>20.131451999999999</v>
      </c>
      <c r="AM43">
        <v>19.463587</v>
      </c>
      <c r="AN43">
        <v>17.195132000000001</v>
      </c>
      <c r="AO43">
        <f t="shared" si="9"/>
        <v>18.887210976257169</v>
      </c>
      <c r="AP43">
        <v>18.878115000000001</v>
      </c>
      <c r="AQ43">
        <v>16.479054000000001</v>
      </c>
      <c r="AR43">
        <v>19.327923999999999</v>
      </c>
      <c r="AS43">
        <f t="shared" si="10"/>
        <v>18.184109495449569</v>
      </c>
      <c r="AT43">
        <v>6.6577590000000004</v>
      </c>
      <c r="AU43">
        <v>6.8537319999999999</v>
      </c>
      <c r="AV43">
        <v>5.4727360000000003</v>
      </c>
      <c r="AW43">
        <f t="shared" si="11"/>
        <v>6.2972832633867073</v>
      </c>
      <c r="AX43">
        <v>16.943362</v>
      </c>
      <c r="AY43">
        <v>16.766110999999999</v>
      </c>
      <c r="AZ43">
        <v>19.246176999999999</v>
      </c>
      <c r="BA43">
        <f t="shared" si="12"/>
        <v>17.616736863953022</v>
      </c>
    </row>
    <row r="44" spans="1:53" x14ac:dyDescent="0.2">
      <c r="A44" t="s">
        <v>82</v>
      </c>
      <c r="B44">
        <v>2.9777070000000001</v>
      </c>
      <c r="C44">
        <v>0.66469199999999995</v>
      </c>
      <c r="D44">
        <v>3.1907000000000001</v>
      </c>
      <c r="E44">
        <f t="shared" si="0"/>
        <v>1.8484007185031863</v>
      </c>
      <c r="F44">
        <v>1.0000000000000001E-5</v>
      </c>
      <c r="G44">
        <v>1.8455360000000001</v>
      </c>
      <c r="H44">
        <v>1.3527359999999999</v>
      </c>
      <c r="I44">
        <f t="shared" si="1"/>
        <v>2.9226615293893279E-2</v>
      </c>
      <c r="J44">
        <v>0.499921</v>
      </c>
      <c r="K44">
        <v>1.3527359999999999</v>
      </c>
      <c r="L44">
        <v>1.535906</v>
      </c>
      <c r="M44">
        <f t="shared" si="2"/>
        <v>1.0127284761819344</v>
      </c>
      <c r="N44">
        <v>1.0000000000000001E-5</v>
      </c>
      <c r="O44">
        <v>1.0000000000000001E-5</v>
      </c>
      <c r="P44">
        <v>0.207816</v>
      </c>
      <c r="Q44">
        <f t="shared" si="3"/>
        <v>2.7493265568581242E-4</v>
      </c>
      <c r="R44">
        <v>3.0157099999999999</v>
      </c>
      <c r="S44">
        <v>1.722399</v>
      </c>
      <c r="T44">
        <v>3.7360440000000001</v>
      </c>
      <c r="U44">
        <f t="shared" si="4"/>
        <v>2.6872729117212004</v>
      </c>
      <c r="V44">
        <v>1.2807470000000001</v>
      </c>
      <c r="W44">
        <v>1.2748889999999999</v>
      </c>
      <c r="X44">
        <v>1.1551830000000001</v>
      </c>
      <c r="Y44">
        <f t="shared" si="5"/>
        <v>1.2355552491283219</v>
      </c>
      <c r="Z44">
        <v>0.61440899999999998</v>
      </c>
      <c r="AA44">
        <v>1.4930289999999999</v>
      </c>
      <c r="AB44">
        <v>0.20285</v>
      </c>
      <c r="AC44">
        <f t="shared" si="6"/>
        <v>0.57090906829226584</v>
      </c>
      <c r="AD44">
        <v>1.0000000000000001E-5</v>
      </c>
      <c r="AE44">
        <v>0.29303299999999999</v>
      </c>
      <c r="AF44">
        <v>1.0000000000000001E-5</v>
      </c>
      <c r="AG44">
        <f t="shared" si="7"/>
        <v>3.0829904334198798E-4</v>
      </c>
      <c r="AH44">
        <v>0.22279399999999999</v>
      </c>
      <c r="AI44">
        <v>1.0000000000000001E-5</v>
      </c>
      <c r="AJ44">
        <v>0.72321999999999997</v>
      </c>
      <c r="AK44">
        <f t="shared" si="8"/>
        <v>1.1723518492457334E-2</v>
      </c>
      <c r="AL44">
        <v>2.5334780000000001</v>
      </c>
      <c r="AM44">
        <v>3.4572660000000002</v>
      </c>
      <c r="AN44">
        <v>2.5901869999999998</v>
      </c>
      <c r="AO44">
        <f t="shared" si="9"/>
        <v>2.8309162235062093</v>
      </c>
      <c r="AP44">
        <v>2.0792739999999998</v>
      </c>
      <c r="AQ44">
        <v>1.6754709999999999</v>
      </c>
      <c r="AR44">
        <v>1.3665510000000001</v>
      </c>
      <c r="AS44">
        <f t="shared" si="10"/>
        <v>1.6822537077717428</v>
      </c>
      <c r="AT44">
        <v>0.81029200000000001</v>
      </c>
      <c r="AU44">
        <v>1.0000000000000001E-5</v>
      </c>
      <c r="AV44">
        <v>0.28646700000000003</v>
      </c>
      <c r="AW44">
        <f t="shared" si="11"/>
        <v>1.3240530428377152E-2</v>
      </c>
      <c r="AX44">
        <v>2.3268960000000001</v>
      </c>
      <c r="AY44">
        <v>2.0248379999999999</v>
      </c>
      <c r="AZ44">
        <v>1.747395</v>
      </c>
      <c r="BA44">
        <f t="shared" si="12"/>
        <v>2.0192315100851332</v>
      </c>
    </row>
    <row r="45" spans="1:53" x14ac:dyDescent="0.2">
      <c r="A45" t="s">
        <v>83</v>
      </c>
      <c r="B45">
        <v>1.0000000000000001E-5</v>
      </c>
      <c r="C45">
        <v>0.67398400000000003</v>
      </c>
      <c r="D45">
        <v>0.22170999999999999</v>
      </c>
      <c r="E45">
        <f t="shared" si="0"/>
        <v>1.1432598616118306E-2</v>
      </c>
      <c r="F45">
        <v>1.0000000000000001E-5</v>
      </c>
      <c r="G45">
        <v>1.0000000000000001E-5</v>
      </c>
      <c r="H45">
        <v>1.0000000000000001E-5</v>
      </c>
      <c r="I45">
        <f t="shared" si="1"/>
        <v>1.0000000000000001E-5</v>
      </c>
      <c r="J45">
        <v>0.314614</v>
      </c>
      <c r="K45">
        <v>1.0000000000000001E-5</v>
      </c>
      <c r="L45">
        <v>1.0000000000000001E-5</v>
      </c>
      <c r="M45">
        <f t="shared" si="2"/>
        <v>3.1568892637121726E-4</v>
      </c>
      <c r="N45">
        <v>0.30336600000000002</v>
      </c>
      <c r="O45">
        <v>1.0000000000000001E-5</v>
      </c>
      <c r="P45">
        <v>1.0000000000000001E-5</v>
      </c>
      <c r="Q45">
        <f t="shared" si="3"/>
        <v>3.1188103617084466E-4</v>
      </c>
      <c r="R45">
        <v>1.0000000000000001E-5</v>
      </c>
      <c r="S45">
        <v>5.2642000000000001E-2</v>
      </c>
      <c r="T45">
        <v>1.0000000000000001E-5</v>
      </c>
      <c r="U45">
        <f t="shared" si="4"/>
        <v>1.7395788825428653E-4</v>
      </c>
      <c r="V45">
        <v>1.0000000000000001E-5</v>
      </c>
      <c r="W45">
        <v>1.0000000000000001E-5</v>
      </c>
      <c r="X45">
        <v>1.0000000000000001E-5</v>
      </c>
      <c r="Y45">
        <f t="shared" si="5"/>
        <v>1.0000000000000001E-5</v>
      </c>
      <c r="Z45">
        <v>1.0000000000000001E-5</v>
      </c>
      <c r="AA45">
        <v>1.0000000000000001E-5</v>
      </c>
      <c r="AB45">
        <v>1.0000000000000001E-5</v>
      </c>
      <c r="AC45">
        <f t="shared" si="6"/>
        <v>1.0000000000000001E-5</v>
      </c>
      <c r="AD45">
        <v>1.0000000000000001E-5</v>
      </c>
      <c r="AE45">
        <v>1.0000000000000001E-5</v>
      </c>
      <c r="AF45">
        <v>1.0000000000000001E-5</v>
      </c>
      <c r="AG45">
        <f t="shared" si="7"/>
        <v>1.0000000000000001E-5</v>
      </c>
      <c r="AH45">
        <v>1.0000000000000001E-5</v>
      </c>
      <c r="AI45">
        <v>0.266316</v>
      </c>
      <c r="AJ45">
        <v>1.0000000000000001E-5</v>
      </c>
      <c r="AK45">
        <f t="shared" si="8"/>
        <v>2.9862930238715472E-4</v>
      </c>
      <c r="AL45">
        <v>0.237235</v>
      </c>
      <c r="AM45">
        <v>0.18978300000000001</v>
      </c>
      <c r="AN45">
        <v>1.0000000000000001E-5</v>
      </c>
      <c r="AO45">
        <f t="shared" si="9"/>
        <v>7.6644093125947353E-3</v>
      </c>
      <c r="AP45">
        <v>1.0000000000000001E-5</v>
      </c>
      <c r="AQ45">
        <v>1.0000000000000001E-5</v>
      </c>
      <c r="AR45">
        <v>0.17531099999999999</v>
      </c>
      <c r="AS45">
        <f t="shared" si="10"/>
        <v>2.5977841080620904E-4</v>
      </c>
      <c r="AT45">
        <v>1.0000000000000001E-5</v>
      </c>
      <c r="AU45">
        <v>1.0000000000000001E-5</v>
      </c>
      <c r="AV45">
        <v>1.0000000000000001E-5</v>
      </c>
      <c r="AW45">
        <f t="shared" si="11"/>
        <v>1.0000000000000001E-5</v>
      </c>
      <c r="AX45">
        <v>1.0000000000000001E-5</v>
      </c>
      <c r="AY45">
        <v>1.0000000000000001E-5</v>
      </c>
      <c r="AZ45">
        <v>0.64752699999999996</v>
      </c>
      <c r="BA45">
        <f t="shared" si="12"/>
        <v>4.0156201731484726E-4</v>
      </c>
    </row>
    <row r="46" spans="1:53" x14ac:dyDescent="0.2">
      <c r="A46" t="s">
        <v>84</v>
      </c>
      <c r="B46">
        <v>0.32286599999999999</v>
      </c>
      <c r="C46">
        <v>1.0000000000000001E-5</v>
      </c>
      <c r="D46">
        <v>1.0000000000000001E-5</v>
      </c>
      <c r="E46">
        <f t="shared" si="0"/>
        <v>3.1842520549094869E-4</v>
      </c>
      <c r="F46">
        <v>0.41061900000000001</v>
      </c>
      <c r="G46">
        <v>0.21946099999999999</v>
      </c>
      <c r="H46">
        <v>0.58176899999999998</v>
      </c>
      <c r="I46">
        <f t="shared" si="1"/>
        <v>0.37426767865002536</v>
      </c>
      <c r="J46">
        <v>0.286416</v>
      </c>
      <c r="K46">
        <v>0.58176899999999998</v>
      </c>
      <c r="L46">
        <v>0.77144699999999999</v>
      </c>
      <c r="M46">
        <f t="shared" si="2"/>
        <v>0.50468219336023734</v>
      </c>
      <c r="N46">
        <v>1.0000000000000001E-5</v>
      </c>
      <c r="O46">
        <v>1.0000000000000001E-5</v>
      </c>
      <c r="P46">
        <v>1.0000000000000001E-5</v>
      </c>
      <c r="Q46">
        <f t="shared" si="3"/>
        <v>1.0000000000000001E-5</v>
      </c>
      <c r="R46">
        <v>0.358823</v>
      </c>
      <c r="S46">
        <v>1.0000000000000001E-5</v>
      </c>
      <c r="T46">
        <v>0.19876099999999999</v>
      </c>
      <c r="U46">
        <f t="shared" si="4"/>
        <v>8.9345047073251162E-3</v>
      </c>
      <c r="V46">
        <v>0.287906</v>
      </c>
      <c r="W46">
        <v>0.200048</v>
      </c>
      <c r="X46">
        <v>1.0000000000000001E-5</v>
      </c>
      <c r="Y46">
        <f t="shared" si="5"/>
        <v>8.3200954732017638E-3</v>
      </c>
      <c r="Z46">
        <v>1.0000000000000001E-5</v>
      </c>
      <c r="AA46">
        <v>7.5290999999999997E-2</v>
      </c>
      <c r="AB46">
        <v>4.8389000000000001E-2</v>
      </c>
      <c r="AC46">
        <f t="shared" si="6"/>
        <v>3.3150995222288814E-3</v>
      </c>
      <c r="AD46">
        <v>1.0000000000000001E-5</v>
      </c>
      <c r="AE46">
        <v>0.16269400000000001</v>
      </c>
      <c r="AF46">
        <v>0.17718800000000001</v>
      </c>
      <c r="AG46">
        <f t="shared" si="7"/>
        <v>6.6059499812081797E-3</v>
      </c>
      <c r="AH46">
        <v>1.0000000000000001E-5</v>
      </c>
      <c r="AI46">
        <v>1.0000000000000001E-5</v>
      </c>
      <c r="AJ46">
        <v>1.0000000000000001E-5</v>
      </c>
      <c r="AK46">
        <f t="shared" si="8"/>
        <v>1.0000000000000001E-5</v>
      </c>
      <c r="AL46">
        <v>1.0000000000000001E-5</v>
      </c>
      <c r="AM46">
        <v>1.0000000000000001E-5</v>
      </c>
      <c r="AN46">
        <v>1.0000000000000001E-5</v>
      </c>
      <c r="AO46">
        <f t="shared" si="9"/>
        <v>1.0000000000000001E-5</v>
      </c>
      <c r="AP46">
        <v>0.24135100000000001</v>
      </c>
      <c r="AQ46">
        <v>0.179566</v>
      </c>
      <c r="AR46">
        <v>1.0000000000000001E-5</v>
      </c>
      <c r="AS46">
        <f t="shared" si="10"/>
        <v>7.5675924807093722E-3</v>
      </c>
      <c r="AT46">
        <v>1.0000000000000001E-5</v>
      </c>
      <c r="AU46">
        <v>0.16884099999999999</v>
      </c>
      <c r="AV46">
        <v>1.0000000000000001E-5</v>
      </c>
      <c r="AW46">
        <f t="shared" si="11"/>
        <v>2.5654248973440533E-4</v>
      </c>
      <c r="AX46">
        <v>5.7202999999999997E-2</v>
      </c>
      <c r="AY46">
        <v>0.133716</v>
      </c>
      <c r="AZ46">
        <v>1.0000000000000001E-5</v>
      </c>
      <c r="BA46">
        <f t="shared" si="12"/>
        <v>4.2448993198938943E-3</v>
      </c>
    </row>
    <row r="47" spans="1:53" x14ac:dyDescent="0.2">
      <c r="A47" t="s">
        <v>85</v>
      </c>
      <c r="B47">
        <v>1.0000000000000001E-5</v>
      </c>
      <c r="C47">
        <v>1.0000000000000001E-5</v>
      </c>
      <c r="D47">
        <v>1.0000000000000001E-5</v>
      </c>
      <c r="E47">
        <f t="shared" si="0"/>
        <v>1.0000000000000001E-5</v>
      </c>
      <c r="F47">
        <v>1.0000000000000001E-5</v>
      </c>
      <c r="G47">
        <v>1.0000000000000001E-5</v>
      </c>
      <c r="H47">
        <v>1.0000000000000001E-5</v>
      </c>
      <c r="I47">
        <f t="shared" si="1"/>
        <v>1.0000000000000001E-5</v>
      </c>
      <c r="J47">
        <v>1.0000000000000001E-5</v>
      </c>
      <c r="K47">
        <v>1.0000000000000001E-5</v>
      </c>
      <c r="L47">
        <v>1.0000000000000001E-5</v>
      </c>
      <c r="M47">
        <f t="shared" si="2"/>
        <v>1.0000000000000001E-5</v>
      </c>
      <c r="N47">
        <v>0.30373699999999998</v>
      </c>
      <c r="O47">
        <v>1.0000000000000001E-5</v>
      </c>
      <c r="P47">
        <v>3.3452000000000003E-2</v>
      </c>
      <c r="Q47">
        <f t="shared" si="3"/>
        <v>4.6663065104591492E-3</v>
      </c>
      <c r="R47">
        <v>1.0000000000000001E-5</v>
      </c>
      <c r="S47">
        <v>1.0000000000000001E-5</v>
      </c>
      <c r="T47">
        <v>1.0000000000000001E-5</v>
      </c>
      <c r="U47">
        <f t="shared" si="4"/>
        <v>1.0000000000000001E-5</v>
      </c>
      <c r="V47">
        <v>0.21160799999999999</v>
      </c>
      <c r="W47">
        <v>0.43376100000000001</v>
      </c>
      <c r="X47">
        <v>1.0000000000000001E-5</v>
      </c>
      <c r="Y47">
        <f t="shared" si="5"/>
        <v>9.718387119976267E-3</v>
      </c>
      <c r="Z47">
        <v>1.0000000000000001E-5</v>
      </c>
      <c r="AA47">
        <v>0.104604</v>
      </c>
      <c r="AB47">
        <v>3.6422000000000003E-2</v>
      </c>
      <c r="AC47">
        <f t="shared" si="6"/>
        <v>3.3648886250686595E-3</v>
      </c>
      <c r="AD47">
        <v>3.6248000000000002E-2</v>
      </c>
      <c r="AE47">
        <v>1.0000000000000001E-5</v>
      </c>
      <c r="AF47">
        <v>8.3710999999999994E-2</v>
      </c>
      <c r="AG47">
        <f t="shared" si="7"/>
        <v>3.1190489677532848E-3</v>
      </c>
      <c r="AH47">
        <v>0.15676200000000001</v>
      </c>
      <c r="AI47">
        <v>1.0000000000000001E-5</v>
      </c>
      <c r="AJ47">
        <v>0.24235300000000001</v>
      </c>
      <c r="AK47">
        <f t="shared" si="8"/>
        <v>7.2426316569075373E-3</v>
      </c>
      <c r="AL47">
        <v>1.0000000000000001E-5</v>
      </c>
      <c r="AM47">
        <v>1.0000000000000001E-5</v>
      </c>
      <c r="AN47">
        <v>1.0000000000000001E-5</v>
      </c>
      <c r="AO47">
        <f t="shared" si="9"/>
        <v>1.0000000000000001E-5</v>
      </c>
      <c r="AP47">
        <v>1.0000000000000001E-5</v>
      </c>
      <c r="AQ47">
        <v>1.0000000000000001E-5</v>
      </c>
      <c r="AR47">
        <v>1.0000000000000001E-5</v>
      </c>
      <c r="AS47">
        <f t="shared" si="10"/>
        <v>1.0000000000000001E-5</v>
      </c>
      <c r="AT47">
        <v>1.0000000000000001E-5</v>
      </c>
      <c r="AU47">
        <v>1.0000000000000001E-5</v>
      </c>
      <c r="AV47">
        <v>1.0000000000000001E-5</v>
      </c>
      <c r="AW47">
        <f t="shared" si="11"/>
        <v>1.0000000000000001E-5</v>
      </c>
      <c r="AX47">
        <v>1.0000000000000001E-5</v>
      </c>
      <c r="AY47">
        <v>1.0000000000000001E-5</v>
      </c>
      <c r="AZ47">
        <v>1.0000000000000001E-5</v>
      </c>
      <c r="BA47">
        <f t="shared" si="12"/>
        <v>1.0000000000000001E-5</v>
      </c>
    </row>
    <row r="48" spans="1:53" x14ac:dyDescent="0.2">
      <c r="A48" t="s">
        <v>86</v>
      </c>
      <c r="B48">
        <v>0.61449299999999996</v>
      </c>
      <c r="C48">
        <v>0.71479899999999996</v>
      </c>
      <c r="D48">
        <v>0.87379600000000002</v>
      </c>
      <c r="E48">
        <f t="shared" si="0"/>
        <v>0.72672534962517221</v>
      </c>
      <c r="F48">
        <v>0.74021499999999996</v>
      </c>
      <c r="G48">
        <v>0.60380100000000003</v>
      </c>
      <c r="H48">
        <v>0.400723</v>
      </c>
      <c r="I48">
        <f t="shared" si="1"/>
        <v>0.56367917886083796</v>
      </c>
      <c r="J48">
        <v>1.0000000000000001E-5</v>
      </c>
      <c r="K48">
        <v>0.400723</v>
      </c>
      <c r="L48">
        <v>0.46352399999999999</v>
      </c>
      <c r="M48">
        <f t="shared" si="2"/>
        <v>1.2292460796191651E-2</v>
      </c>
      <c r="N48">
        <v>1.0000000000000001E-5</v>
      </c>
      <c r="O48">
        <v>1.0000000000000001E-5</v>
      </c>
      <c r="P48">
        <v>1.0000000000000001E-5</v>
      </c>
      <c r="Q48">
        <f t="shared" si="3"/>
        <v>1.0000000000000001E-5</v>
      </c>
      <c r="R48">
        <v>0.83278099999999999</v>
      </c>
      <c r="S48">
        <v>0.63527400000000001</v>
      </c>
      <c r="T48">
        <v>1.34202</v>
      </c>
      <c r="U48">
        <f t="shared" si="4"/>
        <v>0.89210702475557513</v>
      </c>
      <c r="V48">
        <v>1.0000000000000001E-5</v>
      </c>
      <c r="W48">
        <v>1.0000000000000001E-5</v>
      </c>
      <c r="X48">
        <v>0.39863799999999999</v>
      </c>
      <c r="Y48">
        <f t="shared" si="5"/>
        <v>3.4160658339338904E-4</v>
      </c>
      <c r="Z48">
        <v>1.0000000000000001E-5</v>
      </c>
      <c r="AA48">
        <v>1.0000000000000001E-5</v>
      </c>
      <c r="AB48">
        <v>1.0000000000000001E-5</v>
      </c>
      <c r="AC48">
        <f t="shared" si="6"/>
        <v>1.0000000000000001E-5</v>
      </c>
      <c r="AD48">
        <v>1.0000000000000001E-5</v>
      </c>
      <c r="AE48">
        <v>1.0000000000000001E-5</v>
      </c>
      <c r="AF48">
        <v>1.0000000000000001E-5</v>
      </c>
      <c r="AG48">
        <f t="shared" si="7"/>
        <v>1.0000000000000001E-5</v>
      </c>
      <c r="AH48">
        <v>1.0000000000000001E-5</v>
      </c>
      <c r="AI48">
        <v>1.0000000000000001E-5</v>
      </c>
      <c r="AJ48">
        <v>1.0000000000000001E-5</v>
      </c>
      <c r="AK48">
        <f t="shared" si="8"/>
        <v>1.0000000000000001E-5</v>
      </c>
      <c r="AL48">
        <v>2.1140270000000001</v>
      </c>
      <c r="AM48">
        <v>1.435754</v>
      </c>
      <c r="AN48">
        <v>1.62751</v>
      </c>
      <c r="AO48">
        <f t="shared" si="9"/>
        <v>1.703091873966371</v>
      </c>
      <c r="AP48">
        <v>0.53839899999999996</v>
      </c>
      <c r="AQ48">
        <v>1.0558909999999999</v>
      </c>
      <c r="AR48">
        <v>1.1872309999999999</v>
      </c>
      <c r="AS48">
        <f t="shared" si="10"/>
        <v>0.87717488159618229</v>
      </c>
      <c r="AT48">
        <v>0.49368499999999998</v>
      </c>
      <c r="AU48">
        <v>0.21194099999999999</v>
      </c>
      <c r="AV48">
        <v>0.46778500000000001</v>
      </c>
      <c r="AW48">
        <f t="shared" si="11"/>
        <v>0.36579441266866242</v>
      </c>
      <c r="AX48">
        <v>1.1751769999999999</v>
      </c>
      <c r="AY48">
        <v>1.1271770000000001</v>
      </c>
      <c r="AZ48">
        <v>0.67564599999999997</v>
      </c>
      <c r="BA48">
        <f t="shared" si="12"/>
        <v>0.96369188922502669</v>
      </c>
    </row>
    <row r="49" spans="1:53" x14ac:dyDescent="0.2">
      <c r="A49" s="1" t="s">
        <v>87</v>
      </c>
      <c r="B49" t="s">
        <v>1</v>
      </c>
      <c r="C49" t="s">
        <v>2</v>
      </c>
      <c r="D49" t="s">
        <v>3</v>
      </c>
      <c r="E49" t="e">
        <f t="shared" si="0"/>
        <v>#NUM!</v>
      </c>
      <c r="F49" t="s">
        <v>4</v>
      </c>
      <c r="G49" t="s">
        <v>5</v>
      </c>
      <c r="H49" t="s">
        <v>6</v>
      </c>
      <c r="I49" t="e">
        <f t="shared" si="1"/>
        <v>#NUM!</v>
      </c>
      <c r="J49" t="s">
        <v>7</v>
      </c>
      <c r="K49" t="s">
        <v>8</v>
      </c>
      <c r="L49" t="s">
        <v>9</v>
      </c>
      <c r="M49" t="e">
        <f t="shared" si="2"/>
        <v>#NUM!</v>
      </c>
      <c r="N49" t="s">
        <v>10</v>
      </c>
      <c r="O49" t="s">
        <v>11</v>
      </c>
      <c r="P49" t="s">
        <v>12</v>
      </c>
      <c r="Q49" t="e">
        <f t="shared" si="3"/>
        <v>#NUM!</v>
      </c>
      <c r="R49" t="s">
        <v>13</v>
      </c>
      <c r="S49" t="s">
        <v>14</v>
      </c>
      <c r="T49" t="s">
        <v>15</v>
      </c>
      <c r="U49" t="e">
        <f t="shared" si="4"/>
        <v>#NUM!</v>
      </c>
      <c r="V49" t="s">
        <v>16</v>
      </c>
      <c r="W49" t="s">
        <v>17</v>
      </c>
      <c r="X49" t="s">
        <v>18</v>
      </c>
      <c r="Y49" t="e">
        <f t="shared" si="5"/>
        <v>#NUM!</v>
      </c>
      <c r="Z49" t="s">
        <v>19</v>
      </c>
      <c r="AA49" t="s">
        <v>20</v>
      </c>
      <c r="AB49" t="s">
        <v>21</v>
      </c>
      <c r="AC49" t="e">
        <f t="shared" si="6"/>
        <v>#NUM!</v>
      </c>
      <c r="AD49" t="s">
        <v>22</v>
      </c>
      <c r="AE49" t="s">
        <v>23</v>
      </c>
      <c r="AF49" t="s">
        <v>24</v>
      </c>
      <c r="AG49" t="e">
        <f t="shared" si="7"/>
        <v>#NUM!</v>
      </c>
      <c r="AH49" t="s">
        <v>25</v>
      </c>
      <c r="AI49" t="s">
        <v>26</v>
      </c>
      <c r="AJ49" t="s">
        <v>27</v>
      </c>
      <c r="AK49" t="e">
        <f t="shared" si="8"/>
        <v>#NUM!</v>
      </c>
      <c r="AL49" t="s">
        <v>28</v>
      </c>
      <c r="AM49" t="s">
        <v>29</v>
      </c>
      <c r="AN49" t="s">
        <v>30</v>
      </c>
      <c r="AO49" t="e">
        <f t="shared" si="9"/>
        <v>#NUM!</v>
      </c>
      <c r="AP49" t="s">
        <v>31</v>
      </c>
      <c r="AQ49" t="s">
        <v>32</v>
      </c>
      <c r="AR49" t="s">
        <v>33</v>
      </c>
      <c r="AS49" t="e">
        <f t="shared" si="10"/>
        <v>#NUM!</v>
      </c>
      <c r="AT49" t="s">
        <v>34</v>
      </c>
      <c r="AU49" t="s">
        <v>35</v>
      </c>
      <c r="AV49" t="s">
        <v>36</v>
      </c>
      <c r="AW49" t="e">
        <f t="shared" si="11"/>
        <v>#NUM!</v>
      </c>
      <c r="AX49" t="s">
        <v>37</v>
      </c>
      <c r="AY49" t="s">
        <v>38</v>
      </c>
      <c r="AZ49" t="s">
        <v>39</v>
      </c>
      <c r="BA49" t="e">
        <f t="shared" si="12"/>
        <v>#NUM!</v>
      </c>
    </row>
    <row r="50" spans="1:53" x14ac:dyDescent="0.2">
      <c r="A50" t="s">
        <v>88</v>
      </c>
      <c r="B50">
        <v>1.0000000000000001E-5</v>
      </c>
      <c r="C50">
        <v>1.0000000000000001E-5</v>
      </c>
      <c r="D50">
        <v>1.0000000000000001E-5</v>
      </c>
      <c r="E50">
        <f t="shared" si="0"/>
        <v>1.0000000000000001E-5</v>
      </c>
      <c r="F50">
        <v>1.0000000000000001E-5</v>
      </c>
      <c r="G50">
        <v>1.0000000000000001E-5</v>
      </c>
      <c r="H50">
        <v>0.713148</v>
      </c>
      <c r="I50">
        <f t="shared" si="1"/>
        <v>4.1469285833580524E-4</v>
      </c>
      <c r="J50">
        <v>1.0000000000000001E-5</v>
      </c>
      <c r="K50">
        <v>0.713148</v>
      </c>
      <c r="L50">
        <v>1.0000000000000001E-5</v>
      </c>
      <c r="M50">
        <f t="shared" si="2"/>
        <v>4.1469285833580524E-4</v>
      </c>
      <c r="N50">
        <v>1.0000000000000001E-5</v>
      </c>
      <c r="O50">
        <v>1.0000000000000001E-5</v>
      </c>
      <c r="P50">
        <v>1.0000000000000001E-5</v>
      </c>
      <c r="Q50">
        <f t="shared" si="3"/>
        <v>1.0000000000000001E-5</v>
      </c>
      <c r="R50">
        <v>1.0000000000000001E-5</v>
      </c>
      <c r="S50">
        <v>5.2068269999999997</v>
      </c>
      <c r="T50">
        <v>1.0000000000000001E-5</v>
      </c>
      <c r="U50">
        <f t="shared" si="4"/>
        <v>8.0449691442082338E-4</v>
      </c>
      <c r="V50">
        <v>3.9487169999999998</v>
      </c>
      <c r="W50">
        <v>5.721279</v>
      </c>
      <c r="X50">
        <v>1.0000000000000001E-5</v>
      </c>
      <c r="Y50">
        <f t="shared" si="5"/>
        <v>6.0904546266340079E-2</v>
      </c>
      <c r="Z50">
        <v>0.73330200000000001</v>
      </c>
      <c r="AA50">
        <v>1.0000000000000001E-5</v>
      </c>
      <c r="AB50">
        <v>1.0000000000000001E-5</v>
      </c>
      <c r="AC50">
        <f t="shared" si="6"/>
        <v>4.1856311702466497E-4</v>
      </c>
      <c r="AD50">
        <v>1.0000000000000001E-5</v>
      </c>
      <c r="AE50">
        <v>1.0000000000000001E-5</v>
      </c>
      <c r="AF50">
        <v>0.26534600000000003</v>
      </c>
      <c r="AG50">
        <f t="shared" si="7"/>
        <v>2.9826629650373768E-4</v>
      </c>
      <c r="AH50">
        <v>1.0000000000000001E-5</v>
      </c>
      <c r="AI50">
        <v>1.0000000000000001E-5</v>
      </c>
      <c r="AJ50">
        <v>1.0000000000000001E-5</v>
      </c>
      <c r="AK50">
        <f t="shared" si="8"/>
        <v>1.0000000000000001E-5</v>
      </c>
      <c r="AL50">
        <v>2.6626569999999998</v>
      </c>
      <c r="AM50">
        <v>1.0000000000000001E-5</v>
      </c>
      <c r="AN50">
        <v>1.0000000000000001E-5</v>
      </c>
      <c r="AO50">
        <f t="shared" si="9"/>
        <v>6.4333682035808202E-4</v>
      </c>
      <c r="AP50">
        <v>1.0000000000000001E-5</v>
      </c>
      <c r="AQ50">
        <v>1.0000000000000001E-5</v>
      </c>
      <c r="AR50">
        <v>0.440274</v>
      </c>
      <c r="AS50">
        <f t="shared" si="10"/>
        <v>3.5310809979943058E-4</v>
      </c>
      <c r="AT50">
        <v>1.0000000000000001E-5</v>
      </c>
      <c r="AU50">
        <v>1.0000000000000001E-5</v>
      </c>
      <c r="AV50">
        <v>1.0000000000000001E-5</v>
      </c>
      <c r="AW50">
        <f t="shared" si="11"/>
        <v>1.0000000000000001E-5</v>
      </c>
      <c r="AX50">
        <v>1.5162869999999999</v>
      </c>
      <c r="AY50">
        <v>1.0000000000000001E-5</v>
      </c>
      <c r="AZ50">
        <v>1.0000000000000001E-5</v>
      </c>
      <c r="BA50">
        <f t="shared" si="12"/>
        <v>5.3324542387871631E-4</v>
      </c>
    </row>
    <row r="51" spans="1:53" x14ac:dyDescent="0.2">
      <c r="A51" t="s">
        <v>89</v>
      </c>
      <c r="B51">
        <v>13.274604</v>
      </c>
      <c r="C51">
        <v>10.922914</v>
      </c>
      <c r="D51">
        <v>11.542529999999999</v>
      </c>
      <c r="E51">
        <f t="shared" si="0"/>
        <v>11.872814985056804</v>
      </c>
      <c r="F51">
        <v>10.774336999999999</v>
      </c>
      <c r="G51">
        <v>8.8131979999999999</v>
      </c>
      <c r="H51">
        <v>1.479158</v>
      </c>
      <c r="I51">
        <f t="shared" si="1"/>
        <v>5.1981189866194599</v>
      </c>
      <c r="J51">
        <v>0.65531899999999998</v>
      </c>
      <c r="K51">
        <v>1.479158</v>
      </c>
      <c r="L51">
        <v>1.211984</v>
      </c>
      <c r="M51">
        <f t="shared" si="2"/>
        <v>1.0551674957452415</v>
      </c>
      <c r="N51">
        <v>0.217749</v>
      </c>
      <c r="O51">
        <v>1.0000000000000001E-5</v>
      </c>
      <c r="P51">
        <v>1.0000000000000001E-5</v>
      </c>
      <c r="Q51">
        <f t="shared" si="3"/>
        <v>2.792449897807148E-4</v>
      </c>
      <c r="R51">
        <v>17.779917000000001</v>
      </c>
      <c r="S51">
        <v>12.035399999999999</v>
      </c>
      <c r="T51">
        <v>12.298624</v>
      </c>
      <c r="U51">
        <f t="shared" si="4"/>
        <v>13.806457512386386</v>
      </c>
      <c r="V51">
        <v>18.198354999999999</v>
      </c>
      <c r="W51">
        <v>15.515864000000001</v>
      </c>
      <c r="X51">
        <v>12.644904</v>
      </c>
      <c r="Y51">
        <f t="shared" si="5"/>
        <v>15.284147181459479</v>
      </c>
      <c r="Z51">
        <v>1.598301</v>
      </c>
      <c r="AA51">
        <v>1.011482</v>
      </c>
      <c r="AB51">
        <v>1.2471840000000001</v>
      </c>
      <c r="AC51">
        <f t="shared" si="6"/>
        <v>1.2633269286012079</v>
      </c>
      <c r="AD51">
        <v>0.38546000000000002</v>
      </c>
      <c r="AE51">
        <v>0.28371499999999999</v>
      </c>
      <c r="AF51">
        <v>1.0000000000000001E-5</v>
      </c>
      <c r="AG51">
        <f t="shared" si="7"/>
        <v>1.030276684081663E-2</v>
      </c>
      <c r="AH51">
        <v>14.057795</v>
      </c>
      <c r="AI51">
        <v>15.339632</v>
      </c>
      <c r="AJ51">
        <v>12.724071</v>
      </c>
      <c r="AK51">
        <f t="shared" si="8"/>
        <v>13.999721950238976</v>
      </c>
      <c r="AL51">
        <v>10.844422</v>
      </c>
      <c r="AM51">
        <v>9.6437390000000001</v>
      </c>
      <c r="AN51">
        <v>9.93187</v>
      </c>
      <c r="AO51">
        <f t="shared" si="9"/>
        <v>10.127314442853134</v>
      </c>
      <c r="AP51">
        <v>2.0476049999999999</v>
      </c>
      <c r="AQ51">
        <v>1.841242</v>
      </c>
      <c r="AR51">
        <v>2.9684849999999998</v>
      </c>
      <c r="AS51">
        <f t="shared" si="10"/>
        <v>2.2368179421001511</v>
      </c>
      <c r="AT51">
        <v>5.3557E-2</v>
      </c>
      <c r="AU51">
        <v>1.0000000000000001E-5</v>
      </c>
      <c r="AV51">
        <v>1.0000000000000001E-5</v>
      </c>
      <c r="AW51">
        <f t="shared" si="11"/>
        <v>1.7495999085365829E-4</v>
      </c>
      <c r="AX51">
        <v>12.717485999999999</v>
      </c>
      <c r="AY51">
        <v>12.149424</v>
      </c>
      <c r="AZ51">
        <v>10.676211</v>
      </c>
      <c r="BA51">
        <f t="shared" si="12"/>
        <v>11.815661349393769</v>
      </c>
    </row>
    <row r="52" spans="1:53" x14ac:dyDescent="0.2">
      <c r="A52" t="s">
        <v>90</v>
      </c>
      <c r="B52">
        <v>12.56072</v>
      </c>
      <c r="C52">
        <v>13.362209</v>
      </c>
      <c r="D52">
        <v>12.916691999999999</v>
      </c>
      <c r="E52">
        <f t="shared" si="0"/>
        <v>12.942396469161974</v>
      </c>
      <c r="F52">
        <v>8.2464849999999998</v>
      </c>
      <c r="G52">
        <v>10.660167</v>
      </c>
      <c r="H52">
        <v>0.87637600000000004</v>
      </c>
      <c r="I52">
        <f t="shared" si="1"/>
        <v>4.2550805495286852</v>
      </c>
      <c r="J52">
        <v>1.152676</v>
      </c>
      <c r="K52">
        <v>0.87637600000000004</v>
      </c>
      <c r="L52">
        <v>1.0415460000000001</v>
      </c>
      <c r="M52">
        <f t="shared" si="2"/>
        <v>1.0170884611326176</v>
      </c>
      <c r="N52">
        <v>1.0000000000000001E-5</v>
      </c>
      <c r="O52">
        <v>1.0000000000000001E-5</v>
      </c>
      <c r="P52">
        <v>1.0000000000000001E-5</v>
      </c>
      <c r="Q52">
        <f t="shared" si="3"/>
        <v>1.0000000000000001E-5</v>
      </c>
      <c r="R52">
        <v>9.9264290000000006</v>
      </c>
      <c r="S52">
        <v>10.086641999999999</v>
      </c>
      <c r="T52">
        <v>5.9246869999999996</v>
      </c>
      <c r="U52">
        <f t="shared" si="4"/>
        <v>8.4023677654217455</v>
      </c>
      <c r="V52">
        <v>13.364342000000001</v>
      </c>
      <c r="W52">
        <v>14.991671999999999</v>
      </c>
      <c r="X52">
        <v>14.682536000000001</v>
      </c>
      <c r="Y52">
        <f t="shared" si="5"/>
        <v>14.328461981636021</v>
      </c>
      <c r="Z52">
        <v>0.880718</v>
      </c>
      <c r="AA52">
        <v>0.133463</v>
      </c>
      <c r="AB52">
        <v>1.0000000000000001E-5</v>
      </c>
      <c r="AC52">
        <f t="shared" si="6"/>
        <v>1.0553566516790741E-2</v>
      </c>
      <c r="AD52">
        <v>1.0000000000000001E-5</v>
      </c>
      <c r="AE52">
        <v>1.0000000000000001E-5</v>
      </c>
      <c r="AF52">
        <v>1.0000000000000001E-5</v>
      </c>
      <c r="AG52">
        <f t="shared" si="7"/>
        <v>1.0000000000000001E-5</v>
      </c>
      <c r="AH52">
        <v>10.74755</v>
      </c>
      <c r="AI52">
        <v>9.3112390000000005</v>
      </c>
      <c r="AJ52">
        <v>8.5298470000000002</v>
      </c>
      <c r="AK52">
        <f t="shared" si="8"/>
        <v>9.4860642806604343</v>
      </c>
      <c r="AL52">
        <v>8.2247199999999996</v>
      </c>
      <c r="AM52">
        <v>9.2113549999999993</v>
      </c>
      <c r="AN52">
        <v>9.5112830000000006</v>
      </c>
      <c r="AO52">
        <f t="shared" si="9"/>
        <v>8.9652261376975755</v>
      </c>
      <c r="AP52">
        <v>2.3993340000000001</v>
      </c>
      <c r="AQ52">
        <v>2.4000249999999999</v>
      </c>
      <c r="AR52">
        <v>2.7935819999999998</v>
      </c>
      <c r="AS52">
        <f t="shared" si="10"/>
        <v>2.5243871794207915</v>
      </c>
      <c r="AT52">
        <v>5.1859000000000002E-2</v>
      </c>
      <c r="AU52">
        <v>1.0000000000000001E-5</v>
      </c>
      <c r="AV52">
        <v>1.0000000000000001E-5</v>
      </c>
      <c r="AW52">
        <f t="shared" si="11"/>
        <v>1.7309108994514747E-4</v>
      </c>
      <c r="AX52">
        <v>13.288289000000001</v>
      </c>
      <c r="AY52">
        <v>14.395699</v>
      </c>
      <c r="AZ52">
        <v>13.999889</v>
      </c>
      <c r="BA52">
        <f t="shared" si="12"/>
        <v>13.8870118099452</v>
      </c>
    </row>
    <row r="53" spans="1:53" x14ac:dyDescent="0.2">
      <c r="A53" t="s">
        <v>91</v>
      </c>
      <c r="B53">
        <v>4.5050889999999999</v>
      </c>
      <c r="C53">
        <v>4.8549069999999999</v>
      </c>
      <c r="D53">
        <v>4.9380459999999999</v>
      </c>
      <c r="E53">
        <f t="shared" si="0"/>
        <v>4.7622604169951295</v>
      </c>
      <c r="F53">
        <v>4.3501479999999999</v>
      </c>
      <c r="G53">
        <v>3.066125</v>
      </c>
      <c r="H53">
        <v>1.0000000000000001E-5</v>
      </c>
      <c r="I53">
        <f t="shared" si="1"/>
        <v>5.1093379524696073E-2</v>
      </c>
      <c r="J53">
        <v>0.56470500000000001</v>
      </c>
      <c r="K53">
        <v>1.0000000000000001E-5</v>
      </c>
      <c r="L53">
        <v>0.26581100000000002</v>
      </c>
      <c r="M53">
        <f t="shared" si="2"/>
        <v>1.1449807736390101E-2</v>
      </c>
      <c r="N53">
        <v>1.0000000000000001E-5</v>
      </c>
      <c r="O53">
        <v>0.117105</v>
      </c>
      <c r="P53">
        <v>1.0000000000000001E-5</v>
      </c>
      <c r="Q53">
        <f t="shared" si="3"/>
        <v>2.2708675938681611E-4</v>
      </c>
      <c r="R53">
        <v>4.9601389999999999</v>
      </c>
      <c r="S53">
        <v>1.4802839999999999</v>
      </c>
      <c r="T53">
        <v>3.970523</v>
      </c>
      <c r="U53">
        <f t="shared" si="4"/>
        <v>3.0777183180278511</v>
      </c>
      <c r="V53">
        <v>10.317351</v>
      </c>
      <c r="W53">
        <v>6.7767869999999997</v>
      </c>
      <c r="X53">
        <v>10.362795</v>
      </c>
      <c r="Y53">
        <f t="shared" si="5"/>
        <v>8.9816539031860234</v>
      </c>
      <c r="Z53">
        <v>1.0000000000000001E-5</v>
      </c>
      <c r="AA53">
        <v>0.41326000000000002</v>
      </c>
      <c r="AB53">
        <v>0.191436</v>
      </c>
      <c r="AC53">
        <f t="shared" si="6"/>
        <v>9.2487348202899E-3</v>
      </c>
      <c r="AD53">
        <v>1.0000000000000001E-5</v>
      </c>
      <c r="AE53">
        <v>4.632E-2</v>
      </c>
      <c r="AF53">
        <v>1.0000000000000001E-5</v>
      </c>
      <c r="AG53">
        <f t="shared" si="7"/>
        <v>1.6669510625797298E-4</v>
      </c>
      <c r="AH53">
        <v>6.7516040000000004</v>
      </c>
      <c r="AI53">
        <v>6.0061739999999997</v>
      </c>
      <c r="AJ53">
        <v>5.2579120000000001</v>
      </c>
      <c r="AK53">
        <f t="shared" si="8"/>
        <v>5.9741033049724797</v>
      </c>
      <c r="AL53">
        <v>1.0000000000000001E-5</v>
      </c>
      <c r="AM53">
        <v>2.6570179999999999</v>
      </c>
      <c r="AN53">
        <v>2.4720789999999999</v>
      </c>
      <c r="AO53">
        <f t="shared" si="9"/>
        <v>4.0347715261463697E-2</v>
      </c>
      <c r="AP53">
        <v>0.52900800000000003</v>
      </c>
      <c r="AQ53">
        <v>0.61650300000000002</v>
      </c>
      <c r="AR53">
        <v>1.0000000000000001E-5</v>
      </c>
      <c r="AS53">
        <f t="shared" si="10"/>
        <v>1.4829703842678014E-2</v>
      </c>
      <c r="AT53">
        <v>1.0000000000000001E-5</v>
      </c>
      <c r="AU53">
        <v>1.0000000000000001E-5</v>
      </c>
      <c r="AV53">
        <v>1.0000000000000001E-5</v>
      </c>
      <c r="AW53">
        <f t="shared" si="11"/>
        <v>1.0000000000000001E-5</v>
      </c>
      <c r="AX53">
        <v>2.8184339999999999</v>
      </c>
      <c r="AY53">
        <v>2.6711</v>
      </c>
      <c r="AZ53">
        <v>3.486939</v>
      </c>
      <c r="BA53">
        <f t="shared" si="12"/>
        <v>2.9719907645928632</v>
      </c>
    </row>
    <row r="54" spans="1:53" x14ac:dyDescent="0.2">
      <c r="A54" t="s">
        <v>92</v>
      </c>
      <c r="B54">
        <v>1.330932</v>
      </c>
      <c r="C54">
        <v>1.0000000000000001E-5</v>
      </c>
      <c r="D54">
        <v>1.4723090000000001</v>
      </c>
      <c r="E54">
        <f t="shared" si="0"/>
        <v>2.6959900062164945E-2</v>
      </c>
      <c r="F54">
        <v>1.0000000000000001E-5</v>
      </c>
      <c r="G54">
        <v>0.27887200000000001</v>
      </c>
      <c r="H54">
        <v>1.0000000000000001E-5</v>
      </c>
      <c r="I54">
        <f t="shared" si="1"/>
        <v>3.0325057786209972E-4</v>
      </c>
      <c r="J54">
        <v>1.0000000000000001E-5</v>
      </c>
      <c r="K54">
        <v>1.0000000000000001E-5</v>
      </c>
      <c r="L54">
        <v>0.15037800000000001</v>
      </c>
      <c r="M54">
        <f t="shared" si="2"/>
        <v>2.4682819547458058E-4</v>
      </c>
      <c r="N54">
        <v>1.0000000000000001E-5</v>
      </c>
      <c r="O54">
        <v>1.0000000000000001E-5</v>
      </c>
      <c r="P54">
        <v>1.0000000000000001E-5</v>
      </c>
      <c r="Q54">
        <f t="shared" si="3"/>
        <v>1.0000000000000001E-5</v>
      </c>
      <c r="R54">
        <v>1.0000000000000001E-5</v>
      </c>
      <c r="S54">
        <v>7.3570880000000001</v>
      </c>
      <c r="T54">
        <v>1.0000000000000001E-5</v>
      </c>
      <c r="U54">
        <f t="shared" si="4"/>
        <v>9.0275239703179399E-4</v>
      </c>
      <c r="V54">
        <v>3.393373</v>
      </c>
      <c r="W54">
        <v>3.7108469999999998</v>
      </c>
      <c r="X54">
        <v>4.926444</v>
      </c>
      <c r="Y54">
        <f t="shared" si="5"/>
        <v>3.9586405254889656</v>
      </c>
      <c r="Z54">
        <v>1.0000000000000001E-5</v>
      </c>
      <c r="AA54">
        <v>1.0000000000000001E-5</v>
      </c>
      <c r="AB54">
        <v>0.36610799999999999</v>
      </c>
      <c r="AC54">
        <f t="shared" si="6"/>
        <v>3.3204968531088736E-4</v>
      </c>
      <c r="AD54">
        <v>1.0000000000000001E-5</v>
      </c>
      <c r="AE54">
        <v>7.0468000000000003E-2</v>
      </c>
      <c r="AF54">
        <v>1.0000000000000001E-5</v>
      </c>
      <c r="AG54">
        <f t="shared" si="7"/>
        <v>1.9171848210514032E-4</v>
      </c>
      <c r="AH54">
        <v>2.5431729999999999</v>
      </c>
      <c r="AI54">
        <v>2.3743150000000002</v>
      </c>
      <c r="AJ54">
        <v>2.873561</v>
      </c>
      <c r="AK54">
        <f t="shared" si="8"/>
        <v>2.5888778139442339</v>
      </c>
      <c r="AL54">
        <v>2.0930939999999998</v>
      </c>
      <c r="AM54">
        <v>1.0000000000000001E-5</v>
      </c>
      <c r="AN54">
        <v>2.3850280000000001</v>
      </c>
      <c r="AO54">
        <f t="shared" si="9"/>
        <v>3.6820872189482767E-2</v>
      </c>
      <c r="AP54">
        <v>1.0000000000000001E-5</v>
      </c>
      <c r="AQ54">
        <v>1.0000000000000001E-5</v>
      </c>
      <c r="AR54">
        <v>0.23736699999999999</v>
      </c>
      <c r="AS54">
        <f t="shared" si="10"/>
        <v>2.8739118755553129E-4</v>
      </c>
      <c r="AT54">
        <v>1.0000000000000001E-5</v>
      </c>
      <c r="AU54">
        <v>1.0000000000000001E-5</v>
      </c>
      <c r="AV54">
        <v>1.0000000000000001E-5</v>
      </c>
      <c r="AW54">
        <f t="shared" si="11"/>
        <v>1.0000000000000001E-5</v>
      </c>
      <c r="AX54">
        <v>3.0456650000000001</v>
      </c>
      <c r="AY54">
        <v>2.4173990000000001</v>
      </c>
      <c r="AZ54">
        <v>1.9792650000000001</v>
      </c>
      <c r="BA54">
        <f t="shared" si="12"/>
        <v>2.4425575506698545</v>
      </c>
    </row>
    <row r="55" spans="1:53" x14ac:dyDescent="0.2">
      <c r="A55" t="s">
        <v>93</v>
      </c>
      <c r="B55">
        <v>5.2775379999999998</v>
      </c>
      <c r="C55">
        <v>5.0483950000000002</v>
      </c>
      <c r="D55">
        <v>2.0595690000000002</v>
      </c>
      <c r="E55">
        <f t="shared" si="0"/>
        <v>3.8000299054788673</v>
      </c>
      <c r="F55">
        <v>3.4959570000000002</v>
      </c>
      <c r="G55">
        <v>2.6511239999999998</v>
      </c>
      <c r="H55">
        <v>0.60058900000000004</v>
      </c>
      <c r="I55">
        <f t="shared" si="1"/>
        <v>1.7722480169026922</v>
      </c>
      <c r="J55">
        <v>0.63536000000000004</v>
      </c>
      <c r="K55">
        <v>0.60058900000000004</v>
      </c>
      <c r="L55">
        <v>1.0000000000000001E-5</v>
      </c>
      <c r="M55">
        <f t="shared" si="2"/>
        <v>1.5626645059981827E-2</v>
      </c>
      <c r="N55">
        <v>1.0000000000000001E-5</v>
      </c>
      <c r="O55">
        <v>1.0000000000000001E-5</v>
      </c>
      <c r="P55">
        <v>1.0000000000000001E-5</v>
      </c>
      <c r="Q55">
        <f t="shared" si="3"/>
        <v>1.0000000000000001E-5</v>
      </c>
      <c r="R55">
        <v>4.2959719999999999</v>
      </c>
      <c r="S55">
        <v>1.0000000000000001E-5</v>
      </c>
      <c r="T55">
        <v>3.1916880000000001</v>
      </c>
      <c r="U55">
        <f t="shared" si="4"/>
        <v>5.1565665168999852E-2</v>
      </c>
      <c r="V55">
        <v>3.1208640000000001</v>
      </c>
      <c r="W55">
        <v>3.5380509999999998</v>
      </c>
      <c r="X55">
        <v>0.78967200000000004</v>
      </c>
      <c r="Y55">
        <f t="shared" si="5"/>
        <v>2.0582362549980013</v>
      </c>
      <c r="Z55">
        <v>1.0000000000000001E-5</v>
      </c>
      <c r="AA55">
        <v>1.0000000000000001E-5</v>
      </c>
      <c r="AB55">
        <v>1.0000000000000001E-5</v>
      </c>
      <c r="AC55">
        <f t="shared" si="6"/>
        <v>1.0000000000000001E-5</v>
      </c>
      <c r="AD55">
        <v>0.19225100000000001</v>
      </c>
      <c r="AE55">
        <v>1.0000000000000001E-5</v>
      </c>
      <c r="AF55">
        <v>1.0000000000000001E-5</v>
      </c>
      <c r="AG55">
        <f t="shared" si="7"/>
        <v>2.6788981510454229E-4</v>
      </c>
      <c r="AH55">
        <v>1.667205</v>
      </c>
      <c r="AI55">
        <v>3.250629</v>
      </c>
      <c r="AJ55">
        <v>0.98173699999999997</v>
      </c>
      <c r="AK55">
        <f t="shared" si="8"/>
        <v>1.7457572577878389</v>
      </c>
      <c r="AL55">
        <v>1.094301</v>
      </c>
      <c r="AM55">
        <v>3.0480659999999999</v>
      </c>
      <c r="AN55">
        <v>0.60987800000000003</v>
      </c>
      <c r="AO55">
        <f t="shared" si="9"/>
        <v>1.2670722415708504</v>
      </c>
      <c r="AP55">
        <v>0.169854</v>
      </c>
      <c r="AQ55">
        <v>1.0246839999999999</v>
      </c>
      <c r="AR55">
        <v>1.0000000000000001E-5</v>
      </c>
      <c r="AS55">
        <f t="shared" si="10"/>
        <v>1.2028789120865512E-2</v>
      </c>
      <c r="AT55">
        <v>1.0000000000000001E-5</v>
      </c>
      <c r="AU55">
        <v>1.0000000000000001E-5</v>
      </c>
      <c r="AV55">
        <v>1.0000000000000001E-5</v>
      </c>
      <c r="AW55">
        <f t="shared" si="11"/>
        <v>1.0000000000000001E-5</v>
      </c>
      <c r="AX55">
        <v>0.75560400000000005</v>
      </c>
      <c r="AY55">
        <v>1.2045079999999999</v>
      </c>
      <c r="AZ55">
        <v>0.53022800000000003</v>
      </c>
      <c r="BA55">
        <f t="shared" si="12"/>
        <v>0.78437220997599388</v>
      </c>
    </row>
    <row r="56" spans="1:53" x14ac:dyDescent="0.2">
      <c r="A56" t="s">
        <v>94</v>
      </c>
      <c r="B56">
        <v>1.0000000000000001E-5</v>
      </c>
      <c r="C56">
        <v>1.0000000000000001E-5</v>
      </c>
      <c r="D56">
        <v>1.0000000000000001E-5</v>
      </c>
      <c r="E56">
        <f t="shared" si="0"/>
        <v>1.0000000000000001E-5</v>
      </c>
      <c r="F56">
        <v>1.0000000000000001E-5</v>
      </c>
      <c r="G56">
        <v>0.236231</v>
      </c>
      <c r="H56">
        <v>1.0000000000000001E-5</v>
      </c>
      <c r="I56">
        <f t="shared" si="1"/>
        <v>2.869319849995911E-4</v>
      </c>
      <c r="J56">
        <v>1.0000000000000001E-5</v>
      </c>
      <c r="K56">
        <v>1.0000000000000001E-5</v>
      </c>
      <c r="L56">
        <v>1.0000000000000001E-5</v>
      </c>
      <c r="M56">
        <f t="shared" si="2"/>
        <v>1.0000000000000001E-5</v>
      </c>
      <c r="N56">
        <v>1.0000000000000001E-5</v>
      </c>
      <c r="O56">
        <v>1.0000000000000001E-5</v>
      </c>
      <c r="P56">
        <v>1.7368000000000001E-2</v>
      </c>
      <c r="Q56">
        <f t="shared" si="3"/>
        <v>1.2020335888539514E-4</v>
      </c>
      <c r="R56">
        <v>1.0000000000000001E-5</v>
      </c>
      <c r="S56">
        <v>1.0000000000000001E-5</v>
      </c>
      <c r="T56">
        <v>1.0000000000000001E-5</v>
      </c>
      <c r="U56">
        <f t="shared" si="4"/>
        <v>1.0000000000000001E-5</v>
      </c>
      <c r="V56">
        <v>1.0000000000000001E-5</v>
      </c>
      <c r="W56">
        <v>1.0000000000000001E-5</v>
      </c>
      <c r="X56">
        <v>5.9860999999999998E-2</v>
      </c>
      <c r="Y56">
        <f t="shared" si="5"/>
        <v>1.815716286934745E-4</v>
      </c>
      <c r="Z56">
        <v>1.0000000000000001E-5</v>
      </c>
      <c r="AA56">
        <v>1.0000000000000001E-5</v>
      </c>
      <c r="AB56">
        <v>1.0000000000000001E-5</v>
      </c>
      <c r="AC56">
        <f t="shared" si="6"/>
        <v>1.0000000000000001E-5</v>
      </c>
      <c r="AD56">
        <v>1.0000000000000001E-5</v>
      </c>
      <c r="AE56">
        <v>1.0000000000000001E-5</v>
      </c>
      <c r="AF56">
        <v>1.0000000000000001E-5</v>
      </c>
      <c r="AG56">
        <f t="shared" si="7"/>
        <v>1.0000000000000001E-5</v>
      </c>
      <c r="AH56">
        <v>1.0000000000000001E-5</v>
      </c>
      <c r="AI56">
        <v>1.0000000000000001E-5</v>
      </c>
      <c r="AJ56">
        <v>1.0000000000000001E-5</v>
      </c>
      <c r="AK56">
        <f t="shared" si="8"/>
        <v>1.0000000000000001E-5</v>
      </c>
      <c r="AL56">
        <v>0.28610799999999997</v>
      </c>
      <c r="AM56">
        <v>1.0000000000000001E-5</v>
      </c>
      <c r="AN56">
        <v>1.0000000000000001E-5</v>
      </c>
      <c r="AO56">
        <f t="shared" si="9"/>
        <v>3.0585106740007234E-4</v>
      </c>
      <c r="AP56">
        <v>1.0000000000000001E-5</v>
      </c>
      <c r="AQ56">
        <v>1.0000000000000001E-5</v>
      </c>
      <c r="AR56">
        <v>1.0000000000000001E-5</v>
      </c>
      <c r="AS56">
        <f t="shared" si="10"/>
        <v>1.0000000000000001E-5</v>
      </c>
      <c r="AT56">
        <v>1.0000000000000001E-5</v>
      </c>
      <c r="AU56">
        <v>0.209818</v>
      </c>
      <c r="AV56">
        <v>3.8531000000000003E-2</v>
      </c>
      <c r="AW56">
        <f t="shared" si="11"/>
        <v>4.3239866173310016E-3</v>
      </c>
      <c r="AX56">
        <v>1.0000000000000001E-5</v>
      </c>
      <c r="AY56">
        <v>1.0000000000000001E-5</v>
      </c>
      <c r="AZ56">
        <v>1.0000000000000001E-5</v>
      </c>
      <c r="BA56">
        <f t="shared" si="12"/>
        <v>1.0000000000000001E-5</v>
      </c>
    </row>
    <row r="57" spans="1:53" x14ac:dyDescent="0.2">
      <c r="A57" s="1" t="s">
        <v>95</v>
      </c>
      <c r="B57" t="s">
        <v>1</v>
      </c>
      <c r="C57" t="s">
        <v>2</v>
      </c>
      <c r="D57" t="s">
        <v>3</v>
      </c>
      <c r="E57" t="e">
        <f t="shared" si="0"/>
        <v>#NUM!</v>
      </c>
      <c r="F57" t="s">
        <v>4</v>
      </c>
      <c r="G57" t="s">
        <v>5</v>
      </c>
      <c r="H57" t="s">
        <v>6</v>
      </c>
      <c r="I57" t="e">
        <f t="shared" si="1"/>
        <v>#NUM!</v>
      </c>
      <c r="J57" t="s">
        <v>7</v>
      </c>
      <c r="K57" t="s">
        <v>8</v>
      </c>
      <c r="L57" t="s">
        <v>9</v>
      </c>
      <c r="M57" t="e">
        <f t="shared" si="2"/>
        <v>#NUM!</v>
      </c>
      <c r="N57" t="s">
        <v>10</v>
      </c>
      <c r="O57" t="s">
        <v>11</v>
      </c>
      <c r="P57" t="s">
        <v>12</v>
      </c>
      <c r="Q57" t="e">
        <f t="shared" si="3"/>
        <v>#NUM!</v>
      </c>
      <c r="R57" t="s">
        <v>13</v>
      </c>
      <c r="S57" t="s">
        <v>14</v>
      </c>
      <c r="T57" t="s">
        <v>15</v>
      </c>
      <c r="U57" t="e">
        <f t="shared" si="4"/>
        <v>#NUM!</v>
      </c>
      <c r="V57" t="s">
        <v>16</v>
      </c>
      <c r="W57" t="s">
        <v>17</v>
      </c>
      <c r="X57" t="s">
        <v>18</v>
      </c>
      <c r="Y57" t="e">
        <f t="shared" si="5"/>
        <v>#NUM!</v>
      </c>
      <c r="Z57" t="s">
        <v>19</v>
      </c>
      <c r="AA57" t="s">
        <v>20</v>
      </c>
      <c r="AB57" t="s">
        <v>21</v>
      </c>
      <c r="AC57" t="e">
        <f t="shared" si="6"/>
        <v>#NUM!</v>
      </c>
      <c r="AD57" t="s">
        <v>22</v>
      </c>
      <c r="AE57" t="s">
        <v>23</v>
      </c>
      <c r="AF57" t="s">
        <v>24</v>
      </c>
      <c r="AG57" t="e">
        <f t="shared" si="7"/>
        <v>#NUM!</v>
      </c>
      <c r="AH57" t="s">
        <v>25</v>
      </c>
      <c r="AI57" t="s">
        <v>26</v>
      </c>
      <c r="AJ57" t="s">
        <v>27</v>
      </c>
      <c r="AK57" t="e">
        <f t="shared" si="8"/>
        <v>#NUM!</v>
      </c>
      <c r="AL57" t="s">
        <v>28</v>
      </c>
      <c r="AM57" t="s">
        <v>29</v>
      </c>
      <c r="AN57" t="s">
        <v>30</v>
      </c>
      <c r="AO57" t="e">
        <f t="shared" si="9"/>
        <v>#NUM!</v>
      </c>
      <c r="AP57" t="s">
        <v>31</v>
      </c>
      <c r="AQ57" t="s">
        <v>32</v>
      </c>
      <c r="AR57" t="s">
        <v>33</v>
      </c>
      <c r="AS57" t="e">
        <f t="shared" si="10"/>
        <v>#NUM!</v>
      </c>
      <c r="AT57" t="s">
        <v>34</v>
      </c>
      <c r="AU57" t="s">
        <v>35</v>
      </c>
      <c r="AV57" t="s">
        <v>36</v>
      </c>
      <c r="AW57" t="e">
        <f t="shared" si="11"/>
        <v>#NUM!</v>
      </c>
      <c r="AX57" t="s">
        <v>37</v>
      </c>
      <c r="AY57" t="s">
        <v>38</v>
      </c>
      <c r="AZ57" t="s">
        <v>39</v>
      </c>
      <c r="BA57" t="e">
        <f t="shared" si="12"/>
        <v>#NUM!</v>
      </c>
    </row>
    <row r="58" spans="1:53" x14ac:dyDescent="0.2">
      <c r="A58" t="s">
        <v>96</v>
      </c>
      <c r="B58">
        <v>17.521698000000001</v>
      </c>
      <c r="C58">
        <v>15.782489</v>
      </c>
      <c r="D58">
        <v>17.670808999999998</v>
      </c>
      <c r="E58">
        <f t="shared" si="0"/>
        <v>16.969512765851889</v>
      </c>
      <c r="F58">
        <v>26.223144999999999</v>
      </c>
      <c r="G58">
        <v>28.701713000000002</v>
      </c>
      <c r="H58">
        <v>33.303182</v>
      </c>
      <c r="I58">
        <f t="shared" si="1"/>
        <v>29.265735388851216</v>
      </c>
      <c r="J58">
        <v>36.301569000000001</v>
      </c>
      <c r="K58">
        <v>33.303182</v>
      </c>
      <c r="L58">
        <v>40.419955000000002</v>
      </c>
      <c r="M58">
        <f t="shared" si="2"/>
        <v>36.559674256247945</v>
      </c>
      <c r="N58">
        <v>19.959854</v>
      </c>
      <c r="O58">
        <v>13.477002000000001</v>
      </c>
      <c r="P58">
        <v>12.84568</v>
      </c>
      <c r="Q58">
        <f t="shared" si="3"/>
        <v>15.118286946660211</v>
      </c>
      <c r="R58">
        <v>17.227633999999998</v>
      </c>
      <c r="S58">
        <v>17.583178</v>
      </c>
      <c r="T58">
        <v>20.453474</v>
      </c>
      <c r="U58">
        <f t="shared" si="4"/>
        <v>18.366653414177719</v>
      </c>
      <c r="V58">
        <v>54.991584000000003</v>
      </c>
      <c r="W58">
        <v>62.272288000000003</v>
      </c>
      <c r="X58">
        <v>67.584248000000002</v>
      </c>
      <c r="Y58">
        <f t="shared" si="5"/>
        <v>61.396768387160797</v>
      </c>
      <c r="Z58">
        <v>74.589612000000002</v>
      </c>
      <c r="AA58">
        <v>77.360589000000004</v>
      </c>
      <c r="AB58">
        <v>78.552267000000001</v>
      </c>
      <c r="AC58">
        <f t="shared" si="6"/>
        <v>76.816104535676871</v>
      </c>
      <c r="AD58">
        <v>48.185644000000003</v>
      </c>
      <c r="AE58">
        <v>38.346981999999997</v>
      </c>
      <c r="AF58">
        <v>29.927233000000001</v>
      </c>
      <c r="AG58">
        <f t="shared" si="7"/>
        <v>38.098259949385358</v>
      </c>
      <c r="AH58">
        <v>22.595521999999999</v>
      </c>
      <c r="AI58">
        <v>24.942038</v>
      </c>
      <c r="AJ58">
        <v>22.975448</v>
      </c>
      <c r="AK58">
        <f t="shared" si="8"/>
        <v>23.482235251432716</v>
      </c>
      <c r="AL58">
        <v>19.97533</v>
      </c>
      <c r="AM58">
        <v>23.089724</v>
      </c>
      <c r="AN58">
        <v>23.544613999999999</v>
      </c>
      <c r="AO58">
        <f t="shared" si="9"/>
        <v>22.144612905327971</v>
      </c>
      <c r="AP58">
        <v>38.124133999999998</v>
      </c>
      <c r="AQ58">
        <v>36.856523000000003</v>
      </c>
      <c r="AR58">
        <v>36.456657</v>
      </c>
      <c r="AS58">
        <f t="shared" si="10"/>
        <v>37.139016367074007</v>
      </c>
      <c r="AT58">
        <v>28.836483000000001</v>
      </c>
      <c r="AU58">
        <v>26.021799999999999</v>
      </c>
      <c r="AV58">
        <v>23.460612999999999</v>
      </c>
      <c r="AW58">
        <f t="shared" si="11"/>
        <v>26.013951554060398</v>
      </c>
      <c r="AX58">
        <v>12.664505</v>
      </c>
      <c r="AY58">
        <v>13.542662</v>
      </c>
      <c r="AZ58">
        <v>14.463854</v>
      </c>
      <c r="BA58">
        <f t="shared" si="12"/>
        <v>13.53709352917237</v>
      </c>
    </row>
    <row r="59" spans="1:53" x14ac:dyDescent="0.2">
      <c r="A59" t="s">
        <v>97</v>
      </c>
      <c r="B59">
        <v>0.73229999999999995</v>
      </c>
      <c r="C59">
        <v>0.62544500000000003</v>
      </c>
      <c r="D59">
        <v>0.16627800000000001</v>
      </c>
      <c r="E59">
        <f t="shared" si="0"/>
        <v>0.42387485129360303</v>
      </c>
      <c r="F59">
        <v>0.25411499999999998</v>
      </c>
      <c r="G59">
        <v>0.891675</v>
      </c>
      <c r="H59">
        <v>1.180634</v>
      </c>
      <c r="I59">
        <f t="shared" si="1"/>
        <v>0.64434341219460556</v>
      </c>
      <c r="J59">
        <v>0.92089299999999996</v>
      </c>
      <c r="K59">
        <v>1.180634</v>
      </c>
      <c r="L59">
        <v>1.0790489999999999</v>
      </c>
      <c r="M59">
        <f t="shared" si="2"/>
        <v>1.0546828273543467</v>
      </c>
      <c r="N59">
        <v>0.49606099999999997</v>
      </c>
      <c r="O59">
        <v>6.2093000000000002E-2</v>
      </c>
      <c r="P59">
        <v>0.38925900000000002</v>
      </c>
      <c r="Q59">
        <f t="shared" si="3"/>
        <v>0.22887874496371546</v>
      </c>
      <c r="R59">
        <v>0.37525999999999998</v>
      </c>
      <c r="S59">
        <v>0.24223900000000001</v>
      </c>
      <c r="T59">
        <v>0.113416</v>
      </c>
      <c r="U59">
        <f t="shared" si="4"/>
        <v>0.21764576544154737</v>
      </c>
      <c r="V59">
        <v>1.7062870000000001</v>
      </c>
      <c r="W59">
        <v>2.4117510000000002</v>
      </c>
      <c r="X59">
        <v>2.4519069999999998</v>
      </c>
      <c r="Y59">
        <f t="shared" si="5"/>
        <v>2.160874349398946</v>
      </c>
      <c r="Z59">
        <v>2.453468</v>
      </c>
      <c r="AA59">
        <v>3.0811670000000002</v>
      </c>
      <c r="AB59">
        <v>1.1790970000000001</v>
      </c>
      <c r="AC59">
        <f t="shared" si="6"/>
        <v>2.0733934555029911</v>
      </c>
      <c r="AD59">
        <v>2.1215120000000001</v>
      </c>
      <c r="AE59">
        <v>1.383472</v>
      </c>
      <c r="AF59">
        <v>1.0251699999999999</v>
      </c>
      <c r="AG59">
        <f t="shared" si="7"/>
        <v>1.443678820147499</v>
      </c>
      <c r="AH59">
        <v>0.47671799999999998</v>
      </c>
      <c r="AI59">
        <v>0.56003499999999995</v>
      </c>
      <c r="AJ59">
        <v>0.49505300000000002</v>
      </c>
      <c r="AK59">
        <f t="shared" si="8"/>
        <v>0.50938107491548668</v>
      </c>
      <c r="AL59">
        <v>1.043544</v>
      </c>
      <c r="AM59">
        <v>0.73601700000000003</v>
      </c>
      <c r="AN59">
        <v>0.86637399999999998</v>
      </c>
      <c r="AO59">
        <f t="shared" si="9"/>
        <v>0.873041068686913</v>
      </c>
      <c r="AP59">
        <v>0.56981400000000004</v>
      </c>
      <c r="AQ59">
        <v>1.013055</v>
      </c>
      <c r="AR59">
        <v>1.3268789999999999</v>
      </c>
      <c r="AS59">
        <f t="shared" si="10"/>
        <v>0.9149537753571082</v>
      </c>
      <c r="AT59">
        <v>0.83435400000000004</v>
      </c>
      <c r="AU59">
        <v>0.48997000000000002</v>
      </c>
      <c r="AV59">
        <v>1.0646549999999999</v>
      </c>
      <c r="AW59">
        <f t="shared" si="11"/>
        <v>0.75783777063295865</v>
      </c>
      <c r="AX59">
        <v>8.3088999999999996E-2</v>
      </c>
      <c r="AY59">
        <v>0.16153500000000001</v>
      </c>
      <c r="AZ59">
        <v>0.165491</v>
      </c>
      <c r="BA59">
        <f t="shared" si="12"/>
        <v>0.13047526355959904</v>
      </c>
    </row>
    <row r="60" spans="1:53" x14ac:dyDescent="0.2">
      <c r="A60" s="1" t="s">
        <v>98</v>
      </c>
      <c r="B60" t="s">
        <v>1</v>
      </c>
      <c r="C60" t="s">
        <v>2</v>
      </c>
      <c r="D60" t="s">
        <v>3</v>
      </c>
      <c r="E60" t="e">
        <f t="shared" si="0"/>
        <v>#NUM!</v>
      </c>
      <c r="F60" t="s">
        <v>4</v>
      </c>
      <c r="G60" t="s">
        <v>5</v>
      </c>
      <c r="H60" t="s">
        <v>6</v>
      </c>
      <c r="I60" t="e">
        <f t="shared" si="1"/>
        <v>#NUM!</v>
      </c>
      <c r="J60" t="s">
        <v>7</v>
      </c>
      <c r="K60" t="s">
        <v>8</v>
      </c>
      <c r="L60" t="s">
        <v>9</v>
      </c>
      <c r="M60" t="e">
        <f t="shared" si="2"/>
        <v>#NUM!</v>
      </c>
      <c r="N60" t="s">
        <v>10</v>
      </c>
      <c r="O60" t="s">
        <v>11</v>
      </c>
      <c r="P60" t="s">
        <v>12</v>
      </c>
      <c r="Q60" t="e">
        <f t="shared" si="3"/>
        <v>#NUM!</v>
      </c>
      <c r="R60" t="s">
        <v>13</v>
      </c>
      <c r="S60" t="s">
        <v>14</v>
      </c>
      <c r="T60" t="s">
        <v>15</v>
      </c>
      <c r="U60" t="e">
        <f t="shared" si="4"/>
        <v>#NUM!</v>
      </c>
      <c r="V60" t="s">
        <v>16</v>
      </c>
      <c r="W60" t="s">
        <v>17</v>
      </c>
      <c r="X60" t="s">
        <v>18</v>
      </c>
      <c r="Y60" t="e">
        <f t="shared" si="5"/>
        <v>#NUM!</v>
      </c>
      <c r="Z60" t="s">
        <v>19</v>
      </c>
      <c r="AA60" t="s">
        <v>20</v>
      </c>
      <c r="AB60" t="s">
        <v>21</v>
      </c>
      <c r="AC60" t="e">
        <f t="shared" si="6"/>
        <v>#NUM!</v>
      </c>
      <c r="AD60" t="s">
        <v>22</v>
      </c>
      <c r="AE60" t="s">
        <v>23</v>
      </c>
      <c r="AF60" t="s">
        <v>24</v>
      </c>
      <c r="AG60" t="e">
        <f t="shared" si="7"/>
        <v>#NUM!</v>
      </c>
      <c r="AH60" t="s">
        <v>25</v>
      </c>
      <c r="AI60" t="s">
        <v>26</v>
      </c>
      <c r="AJ60" t="s">
        <v>27</v>
      </c>
      <c r="AK60" t="e">
        <f t="shared" si="8"/>
        <v>#NUM!</v>
      </c>
      <c r="AL60" t="s">
        <v>28</v>
      </c>
      <c r="AM60" t="s">
        <v>29</v>
      </c>
      <c r="AN60" t="s">
        <v>30</v>
      </c>
      <c r="AO60" t="e">
        <f t="shared" si="9"/>
        <v>#NUM!</v>
      </c>
      <c r="AP60" t="s">
        <v>31</v>
      </c>
      <c r="AQ60" t="s">
        <v>32</v>
      </c>
      <c r="AR60" t="s">
        <v>33</v>
      </c>
      <c r="AS60" t="e">
        <f t="shared" si="10"/>
        <v>#NUM!</v>
      </c>
      <c r="AT60" t="s">
        <v>34</v>
      </c>
      <c r="AU60" t="s">
        <v>35</v>
      </c>
      <c r="AV60" t="s">
        <v>36</v>
      </c>
      <c r="AW60" t="e">
        <f t="shared" si="11"/>
        <v>#NUM!</v>
      </c>
      <c r="AX60" t="s">
        <v>37</v>
      </c>
      <c r="AY60" t="s">
        <v>38</v>
      </c>
      <c r="AZ60" t="s">
        <v>39</v>
      </c>
      <c r="BA60" t="e">
        <f t="shared" si="12"/>
        <v>#NUM!</v>
      </c>
    </row>
    <row r="61" spans="1:53" x14ac:dyDescent="0.2">
      <c r="A61" t="s">
        <v>99</v>
      </c>
      <c r="B61">
        <v>0.977858</v>
      </c>
      <c r="C61">
        <v>0.50691200000000003</v>
      </c>
      <c r="D61">
        <v>5.11E-2</v>
      </c>
      <c r="E61">
        <f t="shared" si="0"/>
        <v>0.29368138650271886</v>
      </c>
      <c r="F61">
        <v>1.164004</v>
      </c>
      <c r="G61">
        <v>2.377068</v>
      </c>
      <c r="H61">
        <v>4.5917510000000004</v>
      </c>
      <c r="I61">
        <f t="shared" si="1"/>
        <v>2.3334122268709101</v>
      </c>
      <c r="J61">
        <v>7.7329179999999997</v>
      </c>
      <c r="K61">
        <v>4.5917510000000004</v>
      </c>
      <c r="L61">
        <v>7.6939529999999996</v>
      </c>
      <c r="M61">
        <f t="shared" si="2"/>
        <v>6.4886909216085931</v>
      </c>
      <c r="N61">
        <v>5.741276</v>
      </c>
      <c r="O61">
        <v>8.8263669999999994</v>
      </c>
      <c r="P61">
        <v>9.8482869999999991</v>
      </c>
      <c r="Q61">
        <f t="shared" si="3"/>
        <v>7.9320181812475683</v>
      </c>
      <c r="R61">
        <v>0.41142200000000001</v>
      </c>
      <c r="S61">
        <v>1.2221059999999999</v>
      </c>
      <c r="T61">
        <v>2.2128459999999999</v>
      </c>
      <c r="U61">
        <f t="shared" si="4"/>
        <v>1.0362133727421623</v>
      </c>
      <c r="V61">
        <v>3.997147</v>
      </c>
      <c r="W61">
        <v>4.8222139999999998</v>
      </c>
      <c r="X61">
        <v>5.7333829999999999</v>
      </c>
      <c r="Y61">
        <f t="shared" si="5"/>
        <v>4.798835372507817</v>
      </c>
      <c r="Z61">
        <v>11.928963</v>
      </c>
      <c r="AA61">
        <v>14.265947000000001</v>
      </c>
      <c r="AB61">
        <v>17.175554999999999</v>
      </c>
      <c r="AC61">
        <f t="shared" si="6"/>
        <v>14.297870495474054</v>
      </c>
      <c r="AD61">
        <v>13.121421</v>
      </c>
      <c r="AE61">
        <v>7.7578690000000003</v>
      </c>
      <c r="AF61">
        <v>6.4486429999999997</v>
      </c>
      <c r="AG61">
        <f t="shared" si="7"/>
        <v>8.6908825777584244</v>
      </c>
      <c r="AH61">
        <v>1.222532</v>
      </c>
      <c r="AI61">
        <v>1.627154</v>
      </c>
      <c r="AJ61">
        <v>1.4823679999999999</v>
      </c>
      <c r="AK61">
        <f t="shared" si="8"/>
        <v>1.4339972166056287</v>
      </c>
      <c r="AL61">
        <v>1.2819</v>
      </c>
      <c r="AM61">
        <v>0.77035299999999995</v>
      </c>
      <c r="AN61">
        <v>1.1311530000000001</v>
      </c>
      <c r="AO61">
        <f t="shared" si="9"/>
        <v>1.0375803996260107</v>
      </c>
      <c r="AP61">
        <v>4.5465819999999999</v>
      </c>
      <c r="AQ61">
        <v>3.298556</v>
      </c>
      <c r="AR61">
        <v>2.2927460000000002</v>
      </c>
      <c r="AS61">
        <f t="shared" si="10"/>
        <v>3.2517834127310614</v>
      </c>
      <c r="AT61">
        <v>5.139742</v>
      </c>
      <c r="AU61">
        <v>8.1375019999999996</v>
      </c>
      <c r="AV61">
        <v>6.2544550000000001</v>
      </c>
      <c r="AW61">
        <f t="shared" si="11"/>
        <v>6.3954920964891677</v>
      </c>
      <c r="AX61">
        <v>0.50722999999999996</v>
      </c>
      <c r="AY61">
        <v>0.38205</v>
      </c>
      <c r="AZ61">
        <v>0.726159</v>
      </c>
      <c r="BA61">
        <f t="shared" si="12"/>
        <v>0.52013844313957169</v>
      </c>
    </row>
    <row r="62" spans="1:53" x14ac:dyDescent="0.2">
      <c r="A62" t="s">
        <v>100</v>
      </c>
      <c r="B62">
        <v>8.0897999999999998E-2</v>
      </c>
      <c r="C62">
        <v>1.0000000000000001E-5</v>
      </c>
      <c r="D62">
        <v>1.0000000000000001E-5</v>
      </c>
      <c r="E62">
        <f t="shared" si="0"/>
        <v>2.0074555065104053E-4</v>
      </c>
      <c r="F62">
        <v>1.0000000000000001E-5</v>
      </c>
      <c r="G62">
        <v>1.0000000000000001E-5</v>
      </c>
      <c r="H62">
        <v>6.8211999999999995E-2</v>
      </c>
      <c r="I62">
        <f t="shared" si="1"/>
        <v>1.8965032638895325E-4</v>
      </c>
      <c r="J62">
        <v>0.61911000000000005</v>
      </c>
      <c r="K62">
        <v>6.8211999999999995E-2</v>
      </c>
      <c r="L62">
        <v>0.218664</v>
      </c>
      <c r="M62">
        <f t="shared" si="2"/>
        <v>0.20979829940430991</v>
      </c>
      <c r="N62">
        <v>0.183724</v>
      </c>
      <c r="O62">
        <v>0.56942899999999996</v>
      </c>
      <c r="P62">
        <v>0.40094600000000002</v>
      </c>
      <c r="Q62">
        <f t="shared" si="3"/>
        <v>0.34745384298619536</v>
      </c>
      <c r="R62">
        <v>0.18954599999999999</v>
      </c>
      <c r="S62">
        <v>0.152309</v>
      </c>
      <c r="T62">
        <v>1.0000000000000001E-5</v>
      </c>
      <c r="U62">
        <f t="shared" si="4"/>
        <v>6.6091670682115102E-3</v>
      </c>
      <c r="V62">
        <v>1.0000000000000001E-5</v>
      </c>
      <c r="W62">
        <v>0.40453800000000001</v>
      </c>
      <c r="X62">
        <v>6.5549999999999997E-2</v>
      </c>
      <c r="Y62">
        <f t="shared" si="5"/>
        <v>6.4245691263285169E-3</v>
      </c>
      <c r="Z62">
        <v>0.41636899999999999</v>
      </c>
      <c r="AA62">
        <v>1.0000000000000001E-5</v>
      </c>
      <c r="AB62">
        <v>7.8933000000000003E-2</v>
      </c>
      <c r="AC62">
        <f t="shared" si="6"/>
        <v>6.9010048439960671E-3</v>
      </c>
      <c r="AD62">
        <v>0.18690899999999999</v>
      </c>
      <c r="AE62">
        <v>0.26977200000000001</v>
      </c>
      <c r="AF62">
        <v>1.0000000000000001E-5</v>
      </c>
      <c r="AG62">
        <f t="shared" si="7"/>
        <v>7.959315044004928E-3</v>
      </c>
      <c r="AH62">
        <v>7.6871999999999996E-2</v>
      </c>
      <c r="AI62">
        <v>0.120583</v>
      </c>
      <c r="AJ62">
        <v>5.6575E-2</v>
      </c>
      <c r="AK62">
        <f t="shared" si="8"/>
        <v>8.0641687867297154E-2</v>
      </c>
      <c r="AL62">
        <v>1.0000000000000001E-5</v>
      </c>
      <c r="AM62">
        <v>1.0000000000000001E-5</v>
      </c>
      <c r="AN62">
        <v>0.34222599999999997</v>
      </c>
      <c r="AO62">
        <f t="shared" si="9"/>
        <v>3.2466664043127028E-4</v>
      </c>
      <c r="AP62">
        <v>0.57899</v>
      </c>
      <c r="AQ62">
        <v>0.147257</v>
      </c>
      <c r="AR62">
        <v>6.2054999999999999E-2</v>
      </c>
      <c r="AS62">
        <f t="shared" si="10"/>
        <v>0.17425072636428823</v>
      </c>
      <c r="AT62">
        <v>0.39855000000000002</v>
      </c>
      <c r="AU62">
        <v>0.34596900000000003</v>
      </c>
      <c r="AV62">
        <v>1.0000000000000001E-5</v>
      </c>
      <c r="AW62">
        <f t="shared" si="11"/>
        <v>1.1130294780809352E-2</v>
      </c>
      <c r="AX62">
        <v>0.37234</v>
      </c>
      <c r="AY62">
        <v>1.0000000000000001E-5</v>
      </c>
      <c r="AZ62">
        <v>1.0000000000000001E-5</v>
      </c>
      <c r="BA62">
        <f t="shared" si="12"/>
        <v>3.339231778568863E-4</v>
      </c>
    </row>
    <row r="63" spans="1:53" x14ac:dyDescent="0.2">
      <c r="A63" t="s">
        <v>101</v>
      </c>
      <c r="B63">
        <v>1.0000000000000001E-5</v>
      </c>
      <c r="C63">
        <v>1.0000000000000001E-5</v>
      </c>
      <c r="D63">
        <v>1.0000000000000001E-5</v>
      </c>
      <c r="E63">
        <f t="shared" si="0"/>
        <v>1.0000000000000001E-5</v>
      </c>
      <c r="F63">
        <v>1.0000000000000001E-5</v>
      </c>
      <c r="G63">
        <v>0.38580500000000001</v>
      </c>
      <c r="H63">
        <v>1.530694</v>
      </c>
      <c r="I63">
        <f t="shared" si="1"/>
        <v>1.8075295689311505E-2</v>
      </c>
      <c r="J63">
        <v>1.352589</v>
      </c>
      <c r="K63">
        <v>1.530694</v>
      </c>
      <c r="L63">
        <v>1.2474540000000001</v>
      </c>
      <c r="M63">
        <f t="shared" si="2"/>
        <v>1.3720173089308663</v>
      </c>
      <c r="N63">
        <v>1.527976</v>
      </c>
      <c r="O63">
        <v>1.0000000000000001E-5</v>
      </c>
      <c r="P63">
        <v>2.0256850000000002</v>
      </c>
      <c r="Q63">
        <f t="shared" si="3"/>
        <v>3.1397578023124553E-2</v>
      </c>
      <c r="R63">
        <v>1.0000000000000001E-5</v>
      </c>
      <c r="S63">
        <v>1.0000000000000001E-5</v>
      </c>
      <c r="T63">
        <v>1.0000000000000001E-5</v>
      </c>
      <c r="U63">
        <f t="shared" si="4"/>
        <v>1.0000000000000001E-5</v>
      </c>
      <c r="V63">
        <v>0.46254099999999998</v>
      </c>
      <c r="W63">
        <v>1.5389820000000001</v>
      </c>
      <c r="X63">
        <v>0.88832500000000003</v>
      </c>
      <c r="Y63">
        <f t="shared" si="5"/>
        <v>0.85832524594640214</v>
      </c>
      <c r="Z63">
        <v>1.5903780000000001</v>
      </c>
      <c r="AA63">
        <v>1.854214</v>
      </c>
      <c r="AB63">
        <v>1.753228</v>
      </c>
      <c r="AC63">
        <f t="shared" si="6"/>
        <v>1.7291508045056312</v>
      </c>
      <c r="AD63">
        <v>1.0000000000000001E-5</v>
      </c>
      <c r="AE63">
        <v>1.0000000000000001E-5</v>
      </c>
      <c r="AF63">
        <v>0.143345</v>
      </c>
      <c r="AG63">
        <f t="shared" si="7"/>
        <v>2.4291864482905455E-4</v>
      </c>
      <c r="AH63">
        <v>1.0000000000000001E-5</v>
      </c>
      <c r="AI63">
        <v>0.303562</v>
      </c>
      <c r="AJ63">
        <v>0.51696799999999998</v>
      </c>
      <c r="AK63">
        <f t="shared" si="8"/>
        <v>1.1620826636614364E-2</v>
      </c>
      <c r="AL63">
        <v>1.0000000000000001E-5</v>
      </c>
      <c r="AM63">
        <v>0.188143</v>
      </c>
      <c r="AN63">
        <v>1.0000000000000001E-5</v>
      </c>
      <c r="AO63">
        <f t="shared" si="9"/>
        <v>2.6596798001516877E-4</v>
      </c>
      <c r="AP63">
        <v>1.0000000000000001E-5</v>
      </c>
      <c r="AQ63">
        <v>0.79629700000000003</v>
      </c>
      <c r="AR63">
        <v>0.17680100000000001</v>
      </c>
      <c r="AS63">
        <f t="shared" si="10"/>
        <v>1.1207788637927098E-2</v>
      </c>
      <c r="AT63">
        <v>0.77254100000000003</v>
      </c>
      <c r="AU63">
        <v>1.2577050000000001</v>
      </c>
      <c r="AV63">
        <v>1.0000000000000001E-5</v>
      </c>
      <c r="AW63">
        <f t="shared" si="11"/>
        <v>2.1338641885552713E-2</v>
      </c>
      <c r="AX63">
        <v>1.0000000000000001E-5</v>
      </c>
      <c r="AY63">
        <v>0.153611</v>
      </c>
      <c r="AZ63">
        <v>8.5387000000000005E-2</v>
      </c>
      <c r="BA63">
        <f t="shared" si="12"/>
        <v>5.0808693070008015E-3</v>
      </c>
    </row>
    <row r="64" spans="1:53" x14ac:dyDescent="0.2">
      <c r="A64" t="s">
        <v>102</v>
      </c>
      <c r="B64">
        <v>0.174291</v>
      </c>
      <c r="C64">
        <v>0.12262000000000001</v>
      </c>
      <c r="D64">
        <v>0.35905799999999999</v>
      </c>
      <c r="E64">
        <f t="shared" si="0"/>
        <v>0.19724240697879802</v>
      </c>
      <c r="F64">
        <v>0.33482200000000001</v>
      </c>
      <c r="G64">
        <v>0.29142699999999999</v>
      </c>
      <c r="H64">
        <v>0.50588200000000005</v>
      </c>
      <c r="I64">
        <f t="shared" si="1"/>
        <v>0.36682956677594963</v>
      </c>
      <c r="J64">
        <v>1.1169089999999999</v>
      </c>
      <c r="K64">
        <v>0.50588200000000005</v>
      </c>
      <c r="L64">
        <v>0.92385200000000001</v>
      </c>
      <c r="M64">
        <f t="shared" si="2"/>
        <v>0.80517411924763571</v>
      </c>
      <c r="N64">
        <v>0.69035599999999997</v>
      </c>
      <c r="O64">
        <v>1.010346</v>
      </c>
      <c r="P64">
        <v>0.299313</v>
      </c>
      <c r="Q64">
        <f t="shared" si="3"/>
        <v>0.59322976946084727</v>
      </c>
      <c r="R64">
        <v>1.0000000000000001E-5</v>
      </c>
      <c r="S64">
        <v>0.51301600000000003</v>
      </c>
      <c r="T64">
        <v>0.27996700000000002</v>
      </c>
      <c r="U64">
        <f t="shared" si="4"/>
        <v>1.1282688151185568E-2</v>
      </c>
      <c r="V64">
        <v>0.14668500000000001</v>
      </c>
      <c r="W64">
        <v>0.21213399999999999</v>
      </c>
      <c r="X64">
        <v>0.122165</v>
      </c>
      <c r="Y64">
        <f t="shared" si="5"/>
        <v>0.15606814263435545</v>
      </c>
      <c r="Z64">
        <v>1.0000000000000001E-5</v>
      </c>
      <c r="AA64">
        <v>1.0000000000000001E-5</v>
      </c>
      <c r="AB64">
        <v>0.152369</v>
      </c>
      <c r="AC64">
        <f t="shared" si="6"/>
        <v>2.4791275547188235E-4</v>
      </c>
      <c r="AD64">
        <v>1.2267429999999999</v>
      </c>
      <c r="AE64">
        <v>0.59945999999999999</v>
      </c>
      <c r="AF64">
        <v>0.84537499999999999</v>
      </c>
      <c r="AG64">
        <f t="shared" si="7"/>
        <v>0.85346896388581805</v>
      </c>
      <c r="AH64">
        <v>0.16459199999999999</v>
      </c>
      <c r="AI64">
        <v>7.6099E-2</v>
      </c>
      <c r="AJ64">
        <v>1.0000000000000001E-5</v>
      </c>
      <c r="AK64">
        <f t="shared" si="8"/>
        <v>5.0033692768181029E-3</v>
      </c>
      <c r="AL64">
        <v>0.60893699999999995</v>
      </c>
      <c r="AM64">
        <v>1.0000000000000001E-5</v>
      </c>
      <c r="AN64">
        <v>0.12892799999999999</v>
      </c>
      <c r="AO64">
        <f t="shared" si="9"/>
        <v>9.225145040661388E-3</v>
      </c>
      <c r="AP64">
        <v>0.81827300000000003</v>
      </c>
      <c r="AQ64">
        <v>1.0000000000000001E-5</v>
      </c>
      <c r="AR64">
        <v>1.247333</v>
      </c>
      <c r="AS64">
        <f t="shared" si="10"/>
        <v>2.1691697758500304E-2</v>
      </c>
      <c r="AT64">
        <v>1.9431</v>
      </c>
      <c r="AU64">
        <v>1.305857</v>
      </c>
      <c r="AV64">
        <v>1.8266560000000001</v>
      </c>
      <c r="AW64">
        <f t="shared" si="11"/>
        <v>1.66730804985491</v>
      </c>
      <c r="AX64">
        <v>1.0000000000000001E-5</v>
      </c>
      <c r="AY64">
        <v>8.7964000000000001E-2</v>
      </c>
      <c r="AZ64">
        <v>1.0000000000000001E-5</v>
      </c>
      <c r="BA64">
        <f t="shared" si="12"/>
        <v>2.0642786615728451E-4</v>
      </c>
    </row>
    <row r="65" spans="1:53" x14ac:dyDescent="0.2">
      <c r="A65" t="s">
        <v>103</v>
      </c>
      <c r="B65">
        <v>8.9157349999999997</v>
      </c>
      <c r="C65">
        <v>8.7187230000000007</v>
      </c>
      <c r="D65">
        <v>8.5147929999999992</v>
      </c>
      <c r="E65">
        <f t="shared" si="0"/>
        <v>8.7148792758289577</v>
      </c>
      <c r="F65">
        <v>11.501010000000001</v>
      </c>
      <c r="G65">
        <v>13.908232999999999</v>
      </c>
      <c r="H65">
        <v>35.875255000000003</v>
      </c>
      <c r="I65">
        <f t="shared" si="1"/>
        <v>17.903350406399319</v>
      </c>
      <c r="J65">
        <v>37.505623</v>
      </c>
      <c r="K65">
        <v>35.875255000000003</v>
      </c>
      <c r="L65">
        <v>45.868752000000001</v>
      </c>
      <c r="M65">
        <f t="shared" si="2"/>
        <v>39.518710783063106</v>
      </c>
      <c r="N65">
        <v>57.347752</v>
      </c>
      <c r="O65">
        <v>56.882508999999999</v>
      </c>
      <c r="P65">
        <v>45.280301000000001</v>
      </c>
      <c r="Q65">
        <f t="shared" si="3"/>
        <v>52.860931995218337</v>
      </c>
      <c r="R65">
        <v>9.1381300000000003</v>
      </c>
      <c r="S65">
        <v>7.5588249999999997</v>
      </c>
      <c r="T65">
        <v>11.352444999999999</v>
      </c>
      <c r="U65">
        <f t="shared" si="4"/>
        <v>9.221473936965241</v>
      </c>
      <c r="V65">
        <v>19.348027999999999</v>
      </c>
      <c r="W65">
        <v>20.304207999999999</v>
      </c>
      <c r="X65">
        <v>26.879255000000001</v>
      </c>
      <c r="Y65">
        <f t="shared" si="5"/>
        <v>21.938823259911231</v>
      </c>
      <c r="Z65">
        <v>61.285162999999997</v>
      </c>
      <c r="AA65">
        <v>70.794543000000004</v>
      </c>
      <c r="AB65">
        <v>74.308806000000004</v>
      </c>
      <c r="AC65">
        <f t="shared" si="6"/>
        <v>68.569629637966514</v>
      </c>
      <c r="AD65">
        <v>33.915911000000001</v>
      </c>
      <c r="AE65">
        <v>35.319513000000001</v>
      </c>
      <c r="AF65">
        <v>34.127445999999999</v>
      </c>
      <c r="AG65">
        <f t="shared" si="7"/>
        <v>34.448791732682714</v>
      </c>
      <c r="AH65">
        <v>8.1210529999999999</v>
      </c>
      <c r="AI65">
        <v>7.5754409999999996</v>
      </c>
      <c r="AJ65">
        <v>10.081828</v>
      </c>
      <c r="AK65">
        <f t="shared" si="8"/>
        <v>8.5281176480645478</v>
      </c>
      <c r="AL65">
        <v>7.9064670000000001</v>
      </c>
      <c r="AM65">
        <v>9.814648</v>
      </c>
      <c r="AN65">
        <v>10.727745000000001</v>
      </c>
      <c r="AO65">
        <f t="shared" si="9"/>
        <v>9.4070880905549767</v>
      </c>
      <c r="AP65">
        <v>27.209477</v>
      </c>
      <c r="AQ65">
        <v>25.724297</v>
      </c>
      <c r="AR65">
        <v>28.279807000000002</v>
      </c>
      <c r="AS65">
        <f t="shared" si="10"/>
        <v>27.050796058017887</v>
      </c>
      <c r="AT65">
        <v>56.964776999999998</v>
      </c>
      <c r="AU65">
        <v>50.757972000000002</v>
      </c>
      <c r="AV65">
        <v>54.794040000000003</v>
      </c>
      <c r="AW65">
        <f t="shared" si="11"/>
        <v>54.11047279249388</v>
      </c>
      <c r="AX65">
        <v>4.455063</v>
      </c>
      <c r="AY65">
        <v>5.4969469999999996</v>
      </c>
      <c r="AZ65">
        <v>5.4285360000000003</v>
      </c>
      <c r="BA65">
        <f t="shared" si="12"/>
        <v>5.1037106040086009</v>
      </c>
    </row>
    <row r="66" spans="1:53" x14ac:dyDescent="0.2">
      <c r="A66" t="s">
        <v>104</v>
      </c>
      <c r="B66">
        <v>0.39833600000000002</v>
      </c>
      <c r="C66">
        <v>0.37230000000000002</v>
      </c>
      <c r="D66">
        <v>0.51241999999999999</v>
      </c>
      <c r="E66">
        <f t="shared" si="0"/>
        <v>0.42356775272890967</v>
      </c>
      <c r="F66">
        <v>0.686585</v>
      </c>
      <c r="G66">
        <v>0.59843199999999996</v>
      </c>
      <c r="H66">
        <v>1.9996210000000001</v>
      </c>
      <c r="I66">
        <f t="shared" si="1"/>
        <v>0.9365959371961039</v>
      </c>
      <c r="J66">
        <v>2.4583590000000002</v>
      </c>
      <c r="K66">
        <v>1.9996210000000001</v>
      </c>
      <c r="L66">
        <v>2.2812830000000002</v>
      </c>
      <c r="M66">
        <f t="shared" si="2"/>
        <v>2.2383296750490715</v>
      </c>
      <c r="N66">
        <v>2.2741120000000001</v>
      </c>
      <c r="O66">
        <v>1.2058930000000001</v>
      </c>
      <c r="P66">
        <v>1.8886579999999999</v>
      </c>
      <c r="Q66">
        <f t="shared" si="3"/>
        <v>1.7301801117615838</v>
      </c>
      <c r="R66">
        <v>1.0000000000000001E-5</v>
      </c>
      <c r="S66">
        <v>0.62097800000000003</v>
      </c>
      <c r="T66">
        <v>0.54491400000000001</v>
      </c>
      <c r="U66">
        <f t="shared" si="4"/>
        <v>1.5013019893954314E-2</v>
      </c>
      <c r="V66">
        <v>1.5632999999999999</v>
      </c>
      <c r="W66">
        <v>1.303839</v>
      </c>
      <c r="X66">
        <v>2.4018039999999998</v>
      </c>
      <c r="Y66">
        <f t="shared" si="5"/>
        <v>1.6979880117200159</v>
      </c>
      <c r="Z66">
        <v>1.501833</v>
      </c>
      <c r="AA66">
        <v>3.9462470000000001</v>
      </c>
      <c r="AB66">
        <v>2.8803339999999999</v>
      </c>
      <c r="AC66">
        <f t="shared" si="6"/>
        <v>2.574836080757922</v>
      </c>
      <c r="AD66">
        <v>1.2555510000000001</v>
      </c>
      <c r="AE66">
        <v>1.9717359999999999</v>
      </c>
      <c r="AF66">
        <v>1.6327100000000001</v>
      </c>
      <c r="AG66">
        <f t="shared" si="7"/>
        <v>1.5929325703782993</v>
      </c>
      <c r="AH66">
        <v>0.35354200000000002</v>
      </c>
      <c r="AI66">
        <v>0.57109600000000005</v>
      </c>
      <c r="AJ66">
        <v>0.37269600000000003</v>
      </c>
      <c r="AK66">
        <f t="shared" si="8"/>
        <v>0.42218385530631991</v>
      </c>
      <c r="AL66">
        <v>0.93488499999999997</v>
      </c>
      <c r="AM66">
        <v>0.42315900000000001</v>
      </c>
      <c r="AN66">
        <v>1.0000000000000001E-5</v>
      </c>
      <c r="AO66">
        <f t="shared" si="9"/>
        <v>1.5815657737145428E-2</v>
      </c>
      <c r="AP66">
        <v>0.99397999999999997</v>
      </c>
      <c r="AQ66">
        <v>1.213114</v>
      </c>
      <c r="AR66">
        <v>1.565871</v>
      </c>
      <c r="AS66">
        <f t="shared" si="10"/>
        <v>1.2359808651158206</v>
      </c>
      <c r="AT66">
        <v>1.670885</v>
      </c>
      <c r="AU66">
        <v>3.1635</v>
      </c>
      <c r="AV66">
        <v>3.8872070000000001</v>
      </c>
      <c r="AW66">
        <f t="shared" si="11"/>
        <v>2.7389494840222004</v>
      </c>
      <c r="AX66">
        <v>1.0000000000000001E-5</v>
      </c>
      <c r="AY66">
        <v>0.46567900000000001</v>
      </c>
      <c r="AZ66">
        <v>0.58750199999999997</v>
      </c>
      <c r="BA66">
        <f t="shared" si="12"/>
        <v>1.3986165651158186E-2</v>
      </c>
    </row>
    <row r="67" spans="1:53" x14ac:dyDescent="0.2">
      <c r="A67" t="s">
        <v>105</v>
      </c>
      <c r="B67">
        <v>0.29382200000000003</v>
      </c>
      <c r="C67">
        <v>0.16084200000000001</v>
      </c>
      <c r="D67">
        <v>0.19931599999999999</v>
      </c>
      <c r="E67">
        <f t="shared" ref="E67:E79" si="13">GEOMEAN(B67:D67)</f>
        <v>0.2111909543541507</v>
      </c>
      <c r="F67">
        <v>1.577061</v>
      </c>
      <c r="G67">
        <v>1.161257</v>
      </c>
      <c r="H67">
        <v>1.3884590000000001</v>
      </c>
      <c r="I67">
        <f t="shared" ref="I67:I79" si="14">GEOMEAN(F67:H67)</f>
        <v>1.3649077475621747</v>
      </c>
      <c r="J67">
        <v>1.9343269999999999</v>
      </c>
      <c r="K67">
        <v>1.3884590000000001</v>
      </c>
      <c r="L67">
        <v>2.8849179999999999</v>
      </c>
      <c r="M67">
        <f t="shared" ref="M67:M79" si="15">GEOMEAN(J67:L67)</f>
        <v>1.9787859090102449</v>
      </c>
      <c r="N67">
        <v>1.054338</v>
      </c>
      <c r="O67">
        <v>1.4144650000000001</v>
      </c>
      <c r="P67">
        <v>2.3992059999999999</v>
      </c>
      <c r="Q67">
        <f t="shared" ref="Q67:Q79" si="16">GEOMEAN(N67:P67)</f>
        <v>1.5294896223815935</v>
      </c>
      <c r="R67">
        <v>0.26972400000000002</v>
      </c>
      <c r="S67">
        <v>7.1934999999999999E-2</v>
      </c>
      <c r="T67">
        <v>0.188302</v>
      </c>
      <c r="U67">
        <f t="shared" ref="U67:U79" si="17">GEOMEAN(R67:T67)</f>
        <v>0.15401803944374068</v>
      </c>
      <c r="V67">
        <v>1.0913060000000001</v>
      </c>
      <c r="W67">
        <v>1.733579</v>
      </c>
      <c r="X67">
        <v>1.4205159999999999</v>
      </c>
      <c r="Y67">
        <f t="shared" ref="Y67:Y79" si="18">GEOMEAN(V67:X67)</f>
        <v>1.3903114626561957</v>
      </c>
      <c r="Z67">
        <v>2.6619220000000001</v>
      </c>
      <c r="AA67">
        <v>3.6693530000000001</v>
      </c>
      <c r="AB67">
        <v>3.988</v>
      </c>
      <c r="AC67">
        <f t="shared" ref="AC67:AC79" si="19">GEOMEAN(Z67:AB67)</f>
        <v>3.3898461635230657</v>
      </c>
      <c r="AD67">
        <v>1.4383870000000001</v>
      </c>
      <c r="AE67">
        <v>1.53562</v>
      </c>
      <c r="AF67">
        <v>1.413978</v>
      </c>
      <c r="AG67">
        <f t="shared" ref="AG67:AG79" si="20">GEOMEAN(AD67:AF67)</f>
        <v>1.4617307632982757</v>
      </c>
      <c r="AH67">
        <v>5.5617E-2</v>
      </c>
      <c r="AI67">
        <v>0.44097500000000001</v>
      </c>
      <c r="AJ67">
        <v>0.164247</v>
      </c>
      <c r="AK67">
        <f t="shared" ref="AK67:AK79" si="21">GEOMEAN(AH67:AJ67)</f>
        <v>0.15911324195308582</v>
      </c>
      <c r="AL67">
        <v>0.122728</v>
      </c>
      <c r="AM67">
        <v>0.65164299999999997</v>
      </c>
      <c r="AN67">
        <v>0.122488</v>
      </c>
      <c r="AO67">
        <f t="shared" ref="AO67:AO79" si="22">GEOMEAN(AL67:AN67)</f>
        <v>0.21396807439741883</v>
      </c>
      <c r="AP67">
        <v>1.4455089999999999</v>
      </c>
      <c r="AQ67">
        <v>0.23880299999999999</v>
      </c>
      <c r="AR67">
        <v>0.80445599999999995</v>
      </c>
      <c r="AS67">
        <f t="shared" ref="AS67:AS79" si="23">GEOMEAN(AP67:AR67)</f>
        <v>0.65241052378630959</v>
      </c>
      <c r="AT67">
        <v>3.018526</v>
      </c>
      <c r="AU67">
        <v>2.2048299999999998</v>
      </c>
      <c r="AV67">
        <v>2.9433950000000002</v>
      </c>
      <c r="AW67">
        <f t="shared" ref="AW67:AW79" si="24">GEOMEAN(AT67:AV67)</f>
        <v>2.6957080741157102</v>
      </c>
      <c r="AX67">
        <v>0.120918</v>
      </c>
      <c r="AY67">
        <v>0.10806</v>
      </c>
      <c r="AZ67">
        <v>0.22870599999999999</v>
      </c>
      <c r="BA67">
        <f t="shared" ref="BA67:BA79" si="25">GEOMEAN(AX67:AZ67)</f>
        <v>0.14403824646361238</v>
      </c>
    </row>
    <row r="68" spans="1:53" x14ac:dyDescent="0.2">
      <c r="A68" s="1" t="s">
        <v>106</v>
      </c>
      <c r="B68" t="s">
        <v>1</v>
      </c>
      <c r="C68" t="s">
        <v>2</v>
      </c>
      <c r="D68" t="s">
        <v>3</v>
      </c>
      <c r="E68" t="e">
        <f t="shared" si="13"/>
        <v>#NUM!</v>
      </c>
      <c r="F68" t="s">
        <v>4</v>
      </c>
      <c r="G68" t="s">
        <v>5</v>
      </c>
      <c r="H68" t="s">
        <v>6</v>
      </c>
      <c r="I68" t="e">
        <f t="shared" si="14"/>
        <v>#NUM!</v>
      </c>
      <c r="J68" t="s">
        <v>7</v>
      </c>
      <c r="K68" t="s">
        <v>8</v>
      </c>
      <c r="L68" t="s">
        <v>9</v>
      </c>
      <c r="M68" t="e">
        <f t="shared" si="15"/>
        <v>#NUM!</v>
      </c>
      <c r="N68" t="s">
        <v>10</v>
      </c>
      <c r="O68" t="s">
        <v>11</v>
      </c>
      <c r="P68" t="s">
        <v>12</v>
      </c>
      <c r="Q68" t="e">
        <f t="shared" si="16"/>
        <v>#NUM!</v>
      </c>
      <c r="R68" t="s">
        <v>13</v>
      </c>
      <c r="S68" t="s">
        <v>14</v>
      </c>
      <c r="T68" t="s">
        <v>15</v>
      </c>
      <c r="U68" t="e">
        <f t="shared" si="17"/>
        <v>#NUM!</v>
      </c>
      <c r="V68" t="s">
        <v>16</v>
      </c>
      <c r="W68" t="s">
        <v>17</v>
      </c>
      <c r="X68" t="s">
        <v>18</v>
      </c>
      <c r="Y68" t="e">
        <f t="shared" si="18"/>
        <v>#NUM!</v>
      </c>
      <c r="Z68" t="s">
        <v>19</v>
      </c>
      <c r="AA68" t="s">
        <v>20</v>
      </c>
      <c r="AB68" t="s">
        <v>21</v>
      </c>
      <c r="AC68" t="e">
        <f t="shared" si="19"/>
        <v>#NUM!</v>
      </c>
      <c r="AD68" t="s">
        <v>22</v>
      </c>
      <c r="AE68" t="s">
        <v>23</v>
      </c>
      <c r="AF68" t="s">
        <v>24</v>
      </c>
      <c r="AG68" t="e">
        <f t="shared" si="20"/>
        <v>#NUM!</v>
      </c>
      <c r="AH68" t="s">
        <v>25</v>
      </c>
      <c r="AI68" t="s">
        <v>26</v>
      </c>
      <c r="AJ68" t="s">
        <v>27</v>
      </c>
      <c r="AK68" t="e">
        <f t="shared" si="21"/>
        <v>#NUM!</v>
      </c>
      <c r="AL68" t="s">
        <v>28</v>
      </c>
      <c r="AM68" t="s">
        <v>29</v>
      </c>
      <c r="AN68" t="s">
        <v>30</v>
      </c>
      <c r="AO68" t="e">
        <f t="shared" si="22"/>
        <v>#NUM!</v>
      </c>
      <c r="AP68" t="s">
        <v>31</v>
      </c>
      <c r="AQ68" t="s">
        <v>32</v>
      </c>
      <c r="AR68" t="s">
        <v>33</v>
      </c>
      <c r="AS68" t="e">
        <f t="shared" si="23"/>
        <v>#NUM!</v>
      </c>
      <c r="AT68" t="s">
        <v>34</v>
      </c>
      <c r="AU68" t="s">
        <v>35</v>
      </c>
      <c r="AV68" t="s">
        <v>36</v>
      </c>
      <c r="AW68" t="e">
        <f t="shared" si="24"/>
        <v>#NUM!</v>
      </c>
      <c r="AX68" t="s">
        <v>37</v>
      </c>
      <c r="AY68" t="s">
        <v>38</v>
      </c>
      <c r="AZ68" t="s">
        <v>39</v>
      </c>
      <c r="BA68" t="e">
        <f t="shared" si="25"/>
        <v>#NUM!</v>
      </c>
    </row>
    <row r="69" spans="1:53" x14ac:dyDescent="0.2">
      <c r="A69" t="s">
        <v>107</v>
      </c>
      <c r="B69">
        <v>4.0316260000000002</v>
      </c>
      <c r="C69">
        <v>2.9087190000000001</v>
      </c>
      <c r="D69">
        <v>4.0578669999999999</v>
      </c>
      <c r="E69">
        <f t="shared" si="13"/>
        <v>3.6237642642536181</v>
      </c>
      <c r="F69">
        <v>4.6434759999999997</v>
      </c>
      <c r="G69">
        <v>4.5901800000000001</v>
      </c>
      <c r="H69">
        <v>5.3537489999999996</v>
      </c>
      <c r="I69">
        <f t="shared" si="14"/>
        <v>4.8503935304301482</v>
      </c>
      <c r="J69">
        <v>6.3103530000000001</v>
      </c>
      <c r="K69">
        <v>5.3537489999999996</v>
      </c>
      <c r="L69">
        <v>6.475136</v>
      </c>
      <c r="M69">
        <f t="shared" si="15"/>
        <v>6.0254134380249349</v>
      </c>
      <c r="N69">
        <v>8.6203590000000005</v>
      </c>
      <c r="O69">
        <v>7.1069050000000002</v>
      </c>
      <c r="P69">
        <v>5.8462329999999998</v>
      </c>
      <c r="Q69">
        <f t="shared" si="16"/>
        <v>7.1016728336341668</v>
      </c>
      <c r="R69">
        <v>3.1875550000000001</v>
      </c>
      <c r="S69">
        <v>2.4436580000000001</v>
      </c>
      <c r="T69">
        <v>4.2372189999999996</v>
      </c>
      <c r="U69">
        <f t="shared" si="17"/>
        <v>3.2076945595096187</v>
      </c>
      <c r="V69">
        <v>1.70364</v>
      </c>
      <c r="W69">
        <v>1.727797</v>
      </c>
      <c r="X69">
        <v>1.610703</v>
      </c>
      <c r="Y69">
        <f t="shared" si="18"/>
        <v>1.6799460585982608</v>
      </c>
      <c r="Z69">
        <v>1.96688</v>
      </c>
      <c r="AA69">
        <v>3.235217</v>
      </c>
      <c r="AB69">
        <v>3.2623920000000002</v>
      </c>
      <c r="AC69">
        <f t="shared" si="19"/>
        <v>2.7483527568700619</v>
      </c>
      <c r="AD69">
        <v>3.3981309999999998</v>
      </c>
      <c r="AE69">
        <v>3.2631670000000002</v>
      </c>
      <c r="AF69">
        <v>3.933595</v>
      </c>
      <c r="AG69">
        <f t="shared" si="20"/>
        <v>3.5201109615096677</v>
      </c>
      <c r="AH69">
        <v>1.932078</v>
      </c>
      <c r="AI69">
        <v>2.066754</v>
      </c>
      <c r="AJ69">
        <v>2.4049290000000001</v>
      </c>
      <c r="AK69">
        <f t="shared" si="21"/>
        <v>2.1255528144021816</v>
      </c>
      <c r="AL69">
        <v>5.9138500000000001</v>
      </c>
      <c r="AM69">
        <v>4.9240370000000002</v>
      </c>
      <c r="AN69">
        <v>5.7550400000000002</v>
      </c>
      <c r="AO69">
        <f t="shared" si="22"/>
        <v>5.5133215162874647</v>
      </c>
      <c r="AP69">
        <v>7.6400119999999996</v>
      </c>
      <c r="AQ69">
        <v>6.6353869999999997</v>
      </c>
      <c r="AR69">
        <v>7.3683069999999997</v>
      </c>
      <c r="AS69">
        <f t="shared" si="23"/>
        <v>7.2018267605330442</v>
      </c>
      <c r="AT69">
        <v>11.152492000000001</v>
      </c>
      <c r="AU69">
        <v>10.016363</v>
      </c>
      <c r="AV69">
        <v>8.9637709999999995</v>
      </c>
      <c r="AW69">
        <f t="shared" si="24"/>
        <v>10.004396821002251</v>
      </c>
      <c r="AX69">
        <v>2.0091960000000002</v>
      </c>
      <c r="AY69">
        <v>1.780483</v>
      </c>
      <c r="AZ69">
        <v>2.9326409999999998</v>
      </c>
      <c r="BA69">
        <f t="shared" si="25"/>
        <v>2.1891373600235688</v>
      </c>
    </row>
    <row r="70" spans="1:53" x14ac:dyDescent="0.2">
      <c r="A70" t="s">
        <v>108</v>
      </c>
      <c r="B70">
        <v>11.32638</v>
      </c>
      <c r="C70">
        <v>10.098345</v>
      </c>
      <c r="D70">
        <v>9.5919150000000002</v>
      </c>
      <c r="E70">
        <f t="shared" si="13"/>
        <v>10.31372508926354</v>
      </c>
      <c r="F70">
        <v>11.892301</v>
      </c>
      <c r="G70">
        <v>15.34112</v>
      </c>
      <c r="H70">
        <v>17.368590000000001</v>
      </c>
      <c r="I70">
        <f t="shared" si="14"/>
        <v>14.687994721339752</v>
      </c>
      <c r="J70">
        <v>20.748843999999998</v>
      </c>
      <c r="K70">
        <v>17.368590000000001</v>
      </c>
      <c r="L70">
        <v>21.787824000000001</v>
      </c>
      <c r="M70">
        <f t="shared" si="15"/>
        <v>19.875776709158789</v>
      </c>
      <c r="N70">
        <v>24.522601999999999</v>
      </c>
      <c r="O70">
        <v>26.711176999999999</v>
      </c>
      <c r="P70">
        <v>22.994959000000001</v>
      </c>
      <c r="Q70">
        <f t="shared" si="16"/>
        <v>24.696234377112503</v>
      </c>
      <c r="R70">
        <v>9.8398339999999997</v>
      </c>
      <c r="S70">
        <v>10.982621</v>
      </c>
      <c r="T70">
        <v>13.397845999999999</v>
      </c>
      <c r="U70">
        <f t="shared" si="17"/>
        <v>11.312959960619729</v>
      </c>
      <c r="V70">
        <v>12.91705</v>
      </c>
      <c r="W70">
        <v>11.952086</v>
      </c>
      <c r="X70">
        <v>12.696911999999999</v>
      </c>
      <c r="Y70">
        <f t="shared" si="18"/>
        <v>12.515121010475548</v>
      </c>
      <c r="Z70">
        <v>15.082955999999999</v>
      </c>
      <c r="AA70">
        <v>16.727309999999999</v>
      </c>
      <c r="AB70">
        <v>16.113351999999999</v>
      </c>
      <c r="AC70">
        <f t="shared" si="19"/>
        <v>15.959997588240917</v>
      </c>
      <c r="AD70">
        <v>16.397010999999999</v>
      </c>
      <c r="AE70">
        <v>16.192771</v>
      </c>
      <c r="AF70">
        <v>16.772828000000001</v>
      </c>
      <c r="AG70">
        <f t="shared" si="20"/>
        <v>16.452455261544902</v>
      </c>
      <c r="AH70">
        <v>8.9669209999999993</v>
      </c>
      <c r="AI70">
        <v>9.0748909999999992</v>
      </c>
      <c r="AJ70">
        <v>10.814904</v>
      </c>
      <c r="AK70">
        <f t="shared" si="21"/>
        <v>9.583021809749658</v>
      </c>
      <c r="AL70">
        <v>12.119529</v>
      </c>
      <c r="AM70">
        <v>11.062319</v>
      </c>
      <c r="AN70">
        <v>12.034231999999999</v>
      </c>
      <c r="AO70">
        <f t="shared" si="22"/>
        <v>11.728705996058459</v>
      </c>
      <c r="AP70">
        <v>17.658669</v>
      </c>
      <c r="AQ70">
        <v>16.039950000000001</v>
      </c>
      <c r="AR70">
        <v>16.927752000000002</v>
      </c>
      <c r="AS70">
        <f t="shared" si="23"/>
        <v>16.862427211388436</v>
      </c>
      <c r="AT70">
        <v>23.323494</v>
      </c>
      <c r="AU70">
        <v>23.176684000000002</v>
      </c>
      <c r="AV70">
        <v>25.531483999999999</v>
      </c>
      <c r="AW70">
        <f t="shared" si="24"/>
        <v>23.986874136782976</v>
      </c>
      <c r="AX70">
        <v>7.1528840000000002</v>
      </c>
      <c r="AY70">
        <v>8.4358740000000001</v>
      </c>
      <c r="AZ70">
        <v>7.7681500000000003</v>
      </c>
      <c r="BA70">
        <f t="shared" si="25"/>
        <v>7.7680072666163724</v>
      </c>
    </row>
    <row r="71" spans="1:53" x14ac:dyDescent="0.2">
      <c r="A71" s="1" t="s">
        <v>109</v>
      </c>
      <c r="B71" t="s">
        <v>1</v>
      </c>
      <c r="C71" t="s">
        <v>2</v>
      </c>
      <c r="D71" t="s">
        <v>3</v>
      </c>
      <c r="E71" t="e">
        <f t="shared" si="13"/>
        <v>#NUM!</v>
      </c>
      <c r="F71" t="s">
        <v>4</v>
      </c>
      <c r="G71" t="s">
        <v>5</v>
      </c>
      <c r="H71" t="s">
        <v>6</v>
      </c>
      <c r="I71" t="e">
        <f t="shared" si="14"/>
        <v>#NUM!</v>
      </c>
      <c r="J71" t="s">
        <v>7</v>
      </c>
      <c r="K71" t="s">
        <v>8</v>
      </c>
      <c r="L71" t="s">
        <v>9</v>
      </c>
      <c r="M71" t="e">
        <f t="shared" si="15"/>
        <v>#NUM!</v>
      </c>
      <c r="N71" t="s">
        <v>10</v>
      </c>
      <c r="O71" t="s">
        <v>11</v>
      </c>
      <c r="P71" t="s">
        <v>12</v>
      </c>
      <c r="Q71" t="e">
        <f t="shared" si="16"/>
        <v>#NUM!</v>
      </c>
      <c r="R71" t="s">
        <v>13</v>
      </c>
      <c r="S71" t="s">
        <v>14</v>
      </c>
      <c r="T71" t="s">
        <v>15</v>
      </c>
      <c r="U71" t="e">
        <f t="shared" si="17"/>
        <v>#NUM!</v>
      </c>
      <c r="V71" t="s">
        <v>16</v>
      </c>
      <c r="W71" t="s">
        <v>17</v>
      </c>
      <c r="X71" t="s">
        <v>18</v>
      </c>
      <c r="Y71" t="e">
        <f t="shared" si="18"/>
        <v>#NUM!</v>
      </c>
      <c r="Z71" t="s">
        <v>19</v>
      </c>
      <c r="AA71" t="s">
        <v>20</v>
      </c>
      <c r="AB71" t="s">
        <v>21</v>
      </c>
      <c r="AC71" t="e">
        <f t="shared" si="19"/>
        <v>#NUM!</v>
      </c>
      <c r="AD71" t="s">
        <v>22</v>
      </c>
      <c r="AE71" t="s">
        <v>23</v>
      </c>
      <c r="AF71" t="s">
        <v>24</v>
      </c>
      <c r="AG71" t="e">
        <f t="shared" si="20"/>
        <v>#NUM!</v>
      </c>
      <c r="AH71" t="s">
        <v>25</v>
      </c>
      <c r="AI71" t="s">
        <v>26</v>
      </c>
      <c r="AJ71" t="s">
        <v>27</v>
      </c>
      <c r="AK71" t="e">
        <f t="shared" si="21"/>
        <v>#NUM!</v>
      </c>
      <c r="AL71" t="s">
        <v>28</v>
      </c>
      <c r="AM71" t="s">
        <v>29</v>
      </c>
      <c r="AN71" t="s">
        <v>30</v>
      </c>
      <c r="AO71" t="e">
        <f t="shared" si="22"/>
        <v>#NUM!</v>
      </c>
      <c r="AP71" t="s">
        <v>31</v>
      </c>
      <c r="AQ71" t="s">
        <v>32</v>
      </c>
      <c r="AR71" t="s">
        <v>33</v>
      </c>
      <c r="AS71" t="e">
        <f t="shared" si="23"/>
        <v>#NUM!</v>
      </c>
      <c r="AT71" t="s">
        <v>34</v>
      </c>
      <c r="AU71" t="s">
        <v>35</v>
      </c>
      <c r="AV71" t="s">
        <v>36</v>
      </c>
      <c r="AW71" t="e">
        <f t="shared" si="24"/>
        <v>#NUM!</v>
      </c>
      <c r="AX71" t="s">
        <v>37</v>
      </c>
      <c r="AY71" t="s">
        <v>38</v>
      </c>
      <c r="AZ71" t="s">
        <v>39</v>
      </c>
      <c r="BA71" t="e">
        <f t="shared" si="25"/>
        <v>#NUM!</v>
      </c>
    </row>
    <row r="72" spans="1:53" x14ac:dyDescent="0.2">
      <c r="A72" t="s">
        <v>110</v>
      </c>
      <c r="B72">
        <v>5.9501150000000003</v>
      </c>
      <c r="C72">
        <v>5.7783189999999998</v>
      </c>
      <c r="D72">
        <v>5.275938</v>
      </c>
      <c r="E72">
        <f t="shared" si="13"/>
        <v>5.660770121520172</v>
      </c>
      <c r="F72">
        <v>17.456714999999999</v>
      </c>
      <c r="G72">
        <v>29.663896999999999</v>
      </c>
      <c r="H72">
        <v>184.14362</v>
      </c>
      <c r="I72">
        <f t="shared" si="14"/>
        <v>45.685929741929733</v>
      </c>
      <c r="J72">
        <v>186.11264199999999</v>
      </c>
      <c r="K72">
        <v>184.14362</v>
      </c>
      <c r="L72">
        <v>214.693017</v>
      </c>
      <c r="M72">
        <f t="shared" si="15"/>
        <v>194.49875390148631</v>
      </c>
      <c r="N72">
        <v>268.75138500000003</v>
      </c>
      <c r="O72">
        <v>278.71903300000002</v>
      </c>
      <c r="P72">
        <v>215.48692500000001</v>
      </c>
      <c r="Q72">
        <f t="shared" si="16"/>
        <v>252.72376745242596</v>
      </c>
      <c r="R72">
        <v>6.5675169999999996</v>
      </c>
      <c r="S72">
        <v>7.5275619999999996</v>
      </c>
      <c r="T72">
        <v>7.1486299999999998</v>
      </c>
      <c r="U72">
        <f t="shared" si="17"/>
        <v>7.070109206688648</v>
      </c>
      <c r="V72">
        <v>58.990640999999997</v>
      </c>
      <c r="W72">
        <v>89.992874</v>
      </c>
      <c r="X72">
        <v>115.92214300000001</v>
      </c>
      <c r="Y72">
        <f t="shared" si="18"/>
        <v>85.058792408202791</v>
      </c>
      <c r="Z72">
        <v>448.57137399999999</v>
      </c>
      <c r="AA72">
        <v>457.449636</v>
      </c>
      <c r="AB72">
        <v>463.96530999999999</v>
      </c>
      <c r="AC72">
        <f t="shared" si="19"/>
        <v>456.61844485343443</v>
      </c>
      <c r="AD72">
        <v>294.12486000000001</v>
      </c>
      <c r="AE72">
        <v>247.26139499999999</v>
      </c>
      <c r="AF72">
        <v>189.72855899999999</v>
      </c>
      <c r="AG72">
        <f t="shared" si="20"/>
        <v>239.85029241380465</v>
      </c>
      <c r="AH72">
        <v>13.126711999999999</v>
      </c>
      <c r="AI72">
        <v>20.187121999999999</v>
      </c>
      <c r="AJ72">
        <v>18.693102</v>
      </c>
      <c r="AK72">
        <f t="shared" si="21"/>
        <v>17.046579442702001</v>
      </c>
      <c r="AL72">
        <v>9.3198640000000008</v>
      </c>
      <c r="AM72">
        <v>12.8588</v>
      </c>
      <c r="AN72">
        <v>15.550834</v>
      </c>
      <c r="AO72">
        <f t="shared" si="22"/>
        <v>12.306122502111663</v>
      </c>
      <c r="AP72">
        <v>78.012450000000001</v>
      </c>
      <c r="AQ72">
        <v>77.323212999999996</v>
      </c>
      <c r="AR72">
        <v>74.741553999999994</v>
      </c>
      <c r="AS72">
        <f t="shared" si="23"/>
        <v>76.679389087256212</v>
      </c>
      <c r="AT72">
        <v>282.423699</v>
      </c>
      <c r="AU72">
        <v>260.22522600000002</v>
      </c>
      <c r="AV72">
        <v>261.01051699999999</v>
      </c>
      <c r="AW72">
        <f t="shared" si="24"/>
        <v>267.69248504379459</v>
      </c>
      <c r="AX72">
        <v>8.0038909999999994</v>
      </c>
      <c r="AY72">
        <v>11.291617</v>
      </c>
      <c r="AZ72">
        <v>9.7342610000000001</v>
      </c>
      <c r="BA72">
        <f t="shared" si="25"/>
        <v>9.5819396314723022</v>
      </c>
    </row>
    <row r="73" spans="1:53" x14ac:dyDescent="0.2">
      <c r="A73" t="s">
        <v>111</v>
      </c>
      <c r="B73">
        <v>1.0000000000000001E-5</v>
      </c>
      <c r="C73">
        <v>1.0000000000000001E-5</v>
      </c>
      <c r="D73">
        <v>1.0000000000000001E-5</v>
      </c>
      <c r="E73">
        <f t="shared" si="13"/>
        <v>1.0000000000000001E-5</v>
      </c>
      <c r="F73">
        <v>1.0000000000000001E-5</v>
      </c>
      <c r="G73">
        <v>1.0000000000000001E-5</v>
      </c>
      <c r="H73">
        <v>1.0000000000000001E-5</v>
      </c>
      <c r="I73">
        <f t="shared" si="14"/>
        <v>1.0000000000000001E-5</v>
      </c>
      <c r="J73">
        <v>1.0000000000000001E-5</v>
      </c>
      <c r="K73">
        <v>1.0000000000000001E-5</v>
      </c>
      <c r="L73">
        <v>1.0000000000000001E-5</v>
      </c>
      <c r="M73">
        <f t="shared" si="15"/>
        <v>1.0000000000000001E-5</v>
      </c>
      <c r="N73">
        <v>1.0000000000000001E-5</v>
      </c>
      <c r="O73">
        <v>1.0000000000000001E-5</v>
      </c>
      <c r="P73">
        <v>1.0000000000000001E-5</v>
      </c>
      <c r="Q73">
        <f t="shared" si="16"/>
        <v>1.0000000000000001E-5</v>
      </c>
      <c r="R73">
        <v>1.0000000000000001E-5</v>
      </c>
      <c r="S73">
        <v>1.0000000000000001E-5</v>
      </c>
      <c r="T73">
        <v>1.0000000000000001E-5</v>
      </c>
      <c r="U73">
        <f t="shared" si="17"/>
        <v>1.0000000000000001E-5</v>
      </c>
      <c r="V73">
        <v>1.0000000000000001E-5</v>
      </c>
      <c r="W73">
        <v>1.0000000000000001E-5</v>
      </c>
      <c r="X73">
        <v>1.0000000000000001E-5</v>
      </c>
      <c r="Y73">
        <f t="shared" si="18"/>
        <v>1.0000000000000001E-5</v>
      </c>
      <c r="Z73">
        <v>1.0000000000000001E-5</v>
      </c>
      <c r="AA73">
        <v>1.0000000000000001E-5</v>
      </c>
      <c r="AB73">
        <v>1.0000000000000001E-5</v>
      </c>
      <c r="AC73">
        <f t="shared" si="19"/>
        <v>1.0000000000000001E-5</v>
      </c>
      <c r="AD73">
        <v>1.0000000000000001E-5</v>
      </c>
      <c r="AE73">
        <v>1.0000000000000001E-5</v>
      </c>
      <c r="AF73">
        <v>1.0000000000000001E-5</v>
      </c>
      <c r="AG73">
        <f t="shared" si="20"/>
        <v>1.0000000000000001E-5</v>
      </c>
      <c r="AH73">
        <v>1.0000000000000001E-5</v>
      </c>
      <c r="AI73">
        <v>1.0000000000000001E-5</v>
      </c>
      <c r="AJ73">
        <v>1.0000000000000001E-5</v>
      </c>
      <c r="AK73">
        <f t="shared" si="21"/>
        <v>1.0000000000000001E-5</v>
      </c>
      <c r="AL73">
        <v>1.0000000000000001E-5</v>
      </c>
      <c r="AM73">
        <v>1.0000000000000001E-5</v>
      </c>
      <c r="AN73">
        <v>1.0000000000000001E-5</v>
      </c>
      <c r="AO73">
        <f t="shared" si="22"/>
        <v>1.0000000000000001E-5</v>
      </c>
      <c r="AP73">
        <v>1.0000000000000001E-5</v>
      </c>
      <c r="AQ73">
        <v>1.0000000000000001E-5</v>
      </c>
      <c r="AR73">
        <v>1.0000000000000001E-5</v>
      </c>
      <c r="AS73">
        <f t="shared" si="23"/>
        <v>1.0000000000000001E-5</v>
      </c>
      <c r="AT73">
        <v>1.0000000000000001E-5</v>
      </c>
      <c r="AU73">
        <v>1.0000000000000001E-5</v>
      </c>
      <c r="AV73">
        <v>1.0000000000000001E-5</v>
      </c>
      <c r="AW73">
        <f t="shared" si="24"/>
        <v>1.0000000000000001E-5</v>
      </c>
      <c r="AX73">
        <v>1.0000000000000001E-5</v>
      </c>
      <c r="AY73">
        <v>1.0000000000000001E-5</v>
      </c>
      <c r="AZ73">
        <v>1.0000000000000001E-5</v>
      </c>
      <c r="BA73">
        <f t="shared" si="25"/>
        <v>1.0000000000000001E-5</v>
      </c>
    </row>
    <row r="74" spans="1:53" x14ac:dyDescent="0.2">
      <c r="A74" s="1" t="s">
        <v>112</v>
      </c>
      <c r="B74" t="s">
        <v>1</v>
      </c>
      <c r="C74" t="s">
        <v>2</v>
      </c>
      <c r="D74" t="s">
        <v>3</v>
      </c>
      <c r="E74" t="e">
        <f t="shared" si="13"/>
        <v>#NUM!</v>
      </c>
      <c r="F74" t="s">
        <v>4</v>
      </c>
      <c r="G74" t="s">
        <v>5</v>
      </c>
      <c r="H74" t="s">
        <v>6</v>
      </c>
      <c r="I74" t="e">
        <f t="shared" si="14"/>
        <v>#NUM!</v>
      </c>
      <c r="J74" t="s">
        <v>7</v>
      </c>
      <c r="K74" t="s">
        <v>8</v>
      </c>
      <c r="L74" t="s">
        <v>9</v>
      </c>
      <c r="M74" t="e">
        <f t="shared" si="15"/>
        <v>#NUM!</v>
      </c>
      <c r="N74" t="s">
        <v>10</v>
      </c>
      <c r="O74" t="s">
        <v>11</v>
      </c>
      <c r="P74" t="s">
        <v>12</v>
      </c>
      <c r="Q74" t="e">
        <f t="shared" si="16"/>
        <v>#NUM!</v>
      </c>
      <c r="R74" t="s">
        <v>13</v>
      </c>
      <c r="S74" t="s">
        <v>14</v>
      </c>
      <c r="T74" t="s">
        <v>15</v>
      </c>
      <c r="U74" t="e">
        <f t="shared" si="17"/>
        <v>#NUM!</v>
      </c>
      <c r="V74" t="s">
        <v>16</v>
      </c>
      <c r="W74" t="s">
        <v>17</v>
      </c>
      <c r="X74" t="s">
        <v>18</v>
      </c>
      <c r="Y74" t="e">
        <f t="shared" si="18"/>
        <v>#NUM!</v>
      </c>
      <c r="Z74" t="s">
        <v>19</v>
      </c>
      <c r="AA74" t="s">
        <v>20</v>
      </c>
      <c r="AB74" t="s">
        <v>21</v>
      </c>
      <c r="AC74" t="e">
        <f t="shared" si="19"/>
        <v>#NUM!</v>
      </c>
      <c r="AD74" t="s">
        <v>22</v>
      </c>
      <c r="AE74" t="s">
        <v>23</v>
      </c>
      <c r="AF74" t="s">
        <v>24</v>
      </c>
      <c r="AG74" t="e">
        <f t="shared" si="20"/>
        <v>#NUM!</v>
      </c>
      <c r="AH74" t="s">
        <v>25</v>
      </c>
      <c r="AI74" t="s">
        <v>26</v>
      </c>
      <c r="AJ74" t="s">
        <v>27</v>
      </c>
      <c r="AK74" t="e">
        <f t="shared" si="21"/>
        <v>#NUM!</v>
      </c>
      <c r="AL74" t="s">
        <v>28</v>
      </c>
      <c r="AM74" t="s">
        <v>29</v>
      </c>
      <c r="AN74" t="s">
        <v>30</v>
      </c>
      <c r="AO74" t="e">
        <f t="shared" si="22"/>
        <v>#NUM!</v>
      </c>
      <c r="AP74" t="s">
        <v>31</v>
      </c>
      <c r="AQ74" t="s">
        <v>32</v>
      </c>
      <c r="AR74" t="s">
        <v>33</v>
      </c>
      <c r="AS74" t="e">
        <f t="shared" si="23"/>
        <v>#NUM!</v>
      </c>
      <c r="AT74" t="s">
        <v>34</v>
      </c>
      <c r="AU74" t="s">
        <v>35</v>
      </c>
      <c r="AV74" t="s">
        <v>36</v>
      </c>
      <c r="AW74" t="e">
        <f t="shared" si="24"/>
        <v>#NUM!</v>
      </c>
      <c r="AX74" t="s">
        <v>37</v>
      </c>
      <c r="AY74" t="s">
        <v>38</v>
      </c>
      <c r="AZ74" t="s">
        <v>39</v>
      </c>
      <c r="BA74" t="e">
        <f t="shared" si="25"/>
        <v>#NUM!</v>
      </c>
    </row>
    <row r="75" spans="1:53" x14ac:dyDescent="0.2">
      <c r="A75" t="s">
        <v>113</v>
      </c>
      <c r="B75">
        <v>6.1624910000000002</v>
      </c>
      <c r="C75">
        <v>3.8386010000000002</v>
      </c>
      <c r="D75">
        <v>6.1748250000000002</v>
      </c>
      <c r="E75">
        <f t="shared" si="13"/>
        <v>5.2664501130883039</v>
      </c>
      <c r="F75">
        <v>7.3458030000000001</v>
      </c>
      <c r="G75">
        <v>8.9255610000000001</v>
      </c>
      <c r="H75">
        <v>28.315041000000001</v>
      </c>
      <c r="I75">
        <f t="shared" si="14"/>
        <v>12.290342852284258</v>
      </c>
      <c r="J75">
        <v>28.478964000000001</v>
      </c>
      <c r="K75">
        <v>28.315041000000001</v>
      </c>
      <c r="L75">
        <v>31.727502000000001</v>
      </c>
      <c r="M75">
        <f t="shared" si="15"/>
        <v>29.466310022469024</v>
      </c>
      <c r="N75">
        <v>38.474825000000003</v>
      </c>
      <c r="O75">
        <v>33.190896000000002</v>
      </c>
      <c r="P75">
        <v>32.006732</v>
      </c>
      <c r="Q75">
        <f t="shared" si="16"/>
        <v>34.446543874375401</v>
      </c>
      <c r="R75">
        <v>6.6832630000000002</v>
      </c>
      <c r="S75">
        <v>5.8083260000000001</v>
      </c>
      <c r="T75">
        <v>9.6574679999999997</v>
      </c>
      <c r="U75">
        <f t="shared" si="17"/>
        <v>7.2105369124901539</v>
      </c>
      <c r="V75">
        <v>5.0129539999999997</v>
      </c>
      <c r="W75">
        <v>9.93201</v>
      </c>
      <c r="X75">
        <v>4.9801799999999998</v>
      </c>
      <c r="Y75">
        <f t="shared" si="18"/>
        <v>6.2823959212898624</v>
      </c>
      <c r="Z75">
        <v>6.9298679999999999</v>
      </c>
      <c r="AA75">
        <v>7.3309439999999997</v>
      </c>
      <c r="AB75">
        <v>7.0970899999999997</v>
      </c>
      <c r="AC75">
        <f t="shared" si="19"/>
        <v>7.1174057629936467</v>
      </c>
      <c r="AD75">
        <v>2.5782189999999998</v>
      </c>
      <c r="AE75">
        <v>7.3574289999999998</v>
      </c>
      <c r="AF75">
        <v>7.3148840000000002</v>
      </c>
      <c r="AG75">
        <f t="shared" si="20"/>
        <v>5.1770748328763529</v>
      </c>
      <c r="AH75">
        <v>1.8664860000000001</v>
      </c>
      <c r="AI75">
        <v>2.9908990000000002</v>
      </c>
      <c r="AJ75">
        <v>2.5069330000000001</v>
      </c>
      <c r="AK75">
        <f t="shared" si="21"/>
        <v>2.4098484807718852</v>
      </c>
      <c r="AL75">
        <v>10.299936000000001</v>
      </c>
      <c r="AM75">
        <v>11.661777000000001</v>
      </c>
      <c r="AN75">
        <v>12.418051</v>
      </c>
      <c r="AO75">
        <f t="shared" si="22"/>
        <v>11.425737247966527</v>
      </c>
      <c r="AP75">
        <v>21.915859000000001</v>
      </c>
      <c r="AQ75">
        <v>27.460464999999999</v>
      </c>
      <c r="AR75">
        <v>21.700759000000001</v>
      </c>
      <c r="AS75">
        <f t="shared" si="23"/>
        <v>23.549431976328098</v>
      </c>
      <c r="AT75">
        <v>55.056187000000001</v>
      </c>
      <c r="AU75">
        <v>51.408076000000001</v>
      </c>
      <c r="AV75">
        <v>44.481490000000001</v>
      </c>
      <c r="AW75">
        <f t="shared" si="24"/>
        <v>50.119369892509241</v>
      </c>
      <c r="AX75">
        <v>3.2375660000000002</v>
      </c>
      <c r="AY75">
        <v>6.3545670000000003</v>
      </c>
      <c r="AZ75">
        <v>5.5961069999999999</v>
      </c>
      <c r="BA75">
        <f t="shared" si="25"/>
        <v>4.8647836913716294</v>
      </c>
    </row>
    <row r="76" spans="1:53" x14ac:dyDescent="0.2">
      <c r="A76" t="s">
        <v>114</v>
      </c>
      <c r="B76">
        <v>1.0000000000000001E-5</v>
      </c>
      <c r="C76">
        <v>1.0000000000000001E-5</v>
      </c>
      <c r="D76">
        <v>0.136684</v>
      </c>
      <c r="E76">
        <f t="shared" si="13"/>
        <v>2.3909613727775395E-4</v>
      </c>
      <c r="F76">
        <v>1.0000000000000001E-5</v>
      </c>
      <c r="G76">
        <v>1.0000000000000001E-5</v>
      </c>
      <c r="H76">
        <v>0.11709700000000001</v>
      </c>
      <c r="I76">
        <f t="shared" si="14"/>
        <v>2.2708158814321514E-4</v>
      </c>
      <c r="J76">
        <v>1.0000000000000001E-5</v>
      </c>
      <c r="K76">
        <v>0.11709700000000001</v>
      </c>
      <c r="L76">
        <v>0.43150699999999997</v>
      </c>
      <c r="M76">
        <f t="shared" si="15"/>
        <v>7.9648549532121346E-3</v>
      </c>
      <c r="N76">
        <v>6.4205999999999999E-2</v>
      </c>
      <c r="O76">
        <v>1.0000000000000001E-5</v>
      </c>
      <c r="P76">
        <v>1.0000000000000001E-5</v>
      </c>
      <c r="Q76">
        <f t="shared" si="16"/>
        <v>1.8586254152002198E-4</v>
      </c>
      <c r="R76">
        <v>1.0000000000000001E-5</v>
      </c>
      <c r="S76">
        <v>1.0000000000000001E-5</v>
      </c>
      <c r="T76">
        <v>1.0000000000000001E-5</v>
      </c>
      <c r="U76">
        <f t="shared" si="17"/>
        <v>1.0000000000000001E-5</v>
      </c>
      <c r="V76">
        <v>6.0814E-2</v>
      </c>
      <c r="W76">
        <v>1.0000000000000001E-5</v>
      </c>
      <c r="X76">
        <v>1.0000000000000001E-5</v>
      </c>
      <c r="Y76">
        <f t="shared" si="18"/>
        <v>1.8253011325197068E-4</v>
      </c>
      <c r="Z76">
        <v>1.0000000000000001E-5</v>
      </c>
      <c r="AA76">
        <v>1.0000000000000001E-5</v>
      </c>
      <c r="AB76">
        <v>1.0000000000000001E-5</v>
      </c>
      <c r="AC76">
        <f t="shared" si="19"/>
        <v>1.0000000000000001E-5</v>
      </c>
      <c r="AD76">
        <v>1.0000000000000001E-5</v>
      </c>
      <c r="AE76">
        <v>1.0000000000000001E-5</v>
      </c>
      <c r="AF76">
        <v>1.0000000000000001E-5</v>
      </c>
      <c r="AG76">
        <f t="shared" si="20"/>
        <v>1.0000000000000001E-5</v>
      </c>
      <c r="AH76">
        <v>1.0000000000000001E-5</v>
      </c>
      <c r="AI76">
        <v>1.0000000000000001E-5</v>
      </c>
      <c r="AJ76">
        <v>1.0000000000000001E-5</v>
      </c>
      <c r="AK76">
        <f t="shared" si="21"/>
        <v>1.0000000000000001E-5</v>
      </c>
      <c r="AL76">
        <v>1.0000000000000001E-5</v>
      </c>
      <c r="AM76">
        <v>1.0000000000000001E-5</v>
      </c>
      <c r="AN76">
        <v>1.0000000000000001E-5</v>
      </c>
      <c r="AO76">
        <f t="shared" si="22"/>
        <v>1.0000000000000001E-5</v>
      </c>
      <c r="AP76">
        <v>6.8474999999999994E-2</v>
      </c>
      <c r="AQ76">
        <v>1.0000000000000001E-5</v>
      </c>
      <c r="AR76">
        <v>0.195576</v>
      </c>
      <c r="AS76">
        <f t="shared" si="23"/>
        <v>5.1162198711296944E-3</v>
      </c>
      <c r="AT76">
        <v>5.5516999999999997E-2</v>
      </c>
      <c r="AU76">
        <v>1.0000000000000001E-5</v>
      </c>
      <c r="AV76">
        <v>0.29589599999999999</v>
      </c>
      <c r="AW76">
        <f t="shared" si="24"/>
        <v>5.4767345873561277E-3</v>
      </c>
      <c r="AX76">
        <v>1.0000000000000001E-5</v>
      </c>
      <c r="AY76">
        <v>1.0000000000000001E-5</v>
      </c>
      <c r="AZ76">
        <v>1.0000000000000001E-5</v>
      </c>
      <c r="BA76">
        <f t="shared" si="25"/>
        <v>1.0000000000000001E-5</v>
      </c>
    </row>
    <row r="77" spans="1:53" x14ac:dyDescent="0.2">
      <c r="A77" t="s">
        <v>115</v>
      </c>
      <c r="B77">
        <v>0.79582399999999998</v>
      </c>
      <c r="C77">
        <v>2.7626759999999999</v>
      </c>
      <c r="D77">
        <v>1.0000000000000001E-5</v>
      </c>
      <c r="E77">
        <f t="shared" si="13"/>
        <v>2.801446474149611E-2</v>
      </c>
      <c r="F77">
        <v>3.3100770000000002</v>
      </c>
      <c r="G77">
        <v>3.2522709999999999</v>
      </c>
      <c r="H77">
        <v>4.9632050000000003</v>
      </c>
      <c r="I77">
        <f t="shared" si="14"/>
        <v>3.7664222979924404</v>
      </c>
      <c r="J77">
        <v>4.7174769999999997</v>
      </c>
      <c r="K77">
        <v>4.9632050000000003</v>
      </c>
      <c r="L77">
        <v>4.6955229999999997</v>
      </c>
      <c r="M77">
        <f t="shared" si="15"/>
        <v>4.7905494309177872</v>
      </c>
      <c r="N77">
        <v>9.5850360000000006</v>
      </c>
      <c r="O77">
        <v>1.0000000000000001E-5</v>
      </c>
      <c r="P77">
        <v>6.0093430000000003</v>
      </c>
      <c r="Q77">
        <f t="shared" si="16"/>
        <v>8.3203241691057098E-2</v>
      </c>
      <c r="R77">
        <v>0.89915699999999998</v>
      </c>
      <c r="S77">
        <v>3.6299070000000002</v>
      </c>
      <c r="T77">
        <v>2.3289140000000002</v>
      </c>
      <c r="U77">
        <f t="shared" si="17"/>
        <v>1.9662021192319301</v>
      </c>
      <c r="V77">
        <v>12.778578</v>
      </c>
      <c r="W77">
        <v>12.983091</v>
      </c>
      <c r="X77">
        <v>21.434335999999998</v>
      </c>
      <c r="Y77">
        <f t="shared" si="18"/>
        <v>15.263596891993688</v>
      </c>
      <c r="Z77">
        <v>48.199443000000002</v>
      </c>
      <c r="AA77">
        <v>51.213546999999998</v>
      </c>
      <c r="AB77">
        <v>48.342478</v>
      </c>
      <c r="AC77">
        <f t="shared" si="19"/>
        <v>49.23250433489617</v>
      </c>
      <c r="AD77">
        <v>34.858457999999999</v>
      </c>
      <c r="AE77">
        <v>27.398219000000001</v>
      </c>
      <c r="AF77">
        <v>17.722149999999999</v>
      </c>
      <c r="AG77">
        <f t="shared" si="20"/>
        <v>25.67530654863954</v>
      </c>
      <c r="AH77">
        <v>7.7332090000000004</v>
      </c>
      <c r="AI77">
        <v>6.9936350000000003</v>
      </c>
      <c r="AJ77">
        <v>7.6218260000000004</v>
      </c>
      <c r="AK77">
        <f t="shared" si="21"/>
        <v>7.442301272503494</v>
      </c>
      <c r="AL77">
        <v>2.7124239999999999</v>
      </c>
      <c r="AM77">
        <v>5.3919410000000001</v>
      </c>
      <c r="AN77">
        <v>4.3561439999999996</v>
      </c>
      <c r="AO77">
        <f t="shared" si="22"/>
        <v>3.9939410075235746</v>
      </c>
      <c r="AP77">
        <v>15.177274000000001</v>
      </c>
      <c r="AQ77">
        <v>11.147777</v>
      </c>
      <c r="AR77">
        <v>18.892585</v>
      </c>
      <c r="AS77">
        <f t="shared" si="23"/>
        <v>14.730737053134339</v>
      </c>
      <c r="AT77">
        <v>15.963939999999999</v>
      </c>
      <c r="AU77">
        <v>19.701668999999999</v>
      </c>
      <c r="AV77">
        <v>27.875150999999999</v>
      </c>
      <c r="AW77">
        <f t="shared" si="24"/>
        <v>20.619910596890971</v>
      </c>
      <c r="AX77">
        <v>2.8211889999999999</v>
      </c>
      <c r="AY77">
        <v>1.0000000000000001E-5</v>
      </c>
      <c r="AZ77">
        <v>2.6096979999999999</v>
      </c>
      <c r="BA77">
        <f t="shared" si="25"/>
        <v>4.1912234131986206E-2</v>
      </c>
    </row>
    <row r="78" spans="1:53" x14ac:dyDescent="0.2">
      <c r="A78" t="s">
        <v>116</v>
      </c>
      <c r="B78">
        <v>1.0000000000000001E-5</v>
      </c>
      <c r="C78">
        <v>0.108989</v>
      </c>
      <c r="D78">
        <v>1.0000000000000001E-5</v>
      </c>
      <c r="E78">
        <f t="shared" si="13"/>
        <v>2.21714564306747E-4</v>
      </c>
      <c r="F78">
        <v>1.0000000000000001E-5</v>
      </c>
      <c r="G78">
        <v>1.0000000000000001E-5</v>
      </c>
      <c r="H78">
        <v>1.0000000000000001E-5</v>
      </c>
      <c r="I78">
        <f t="shared" si="14"/>
        <v>1.0000000000000001E-5</v>
      </c>
      <c r="J78">
        <v>0.18210599999999999</v>
      </c>
      <c r="K78">
        <v>1.0000000000000001E-5</v>
      </c>
      <c r="L78">
        <v>1.0000000000000001E-5</v>
      </c>
      <c r="M78">
        <f t="shared" si="15"/>
        <v>2.63092268126551E-4</v>
      </c>
      <c r="N78">
        <v>1.0000000000000001E-5</v>
      </c>
      <c r="O78">
        <v>0.30245</v>
      </c>
      <c r="P78">
        <v>1.0000000000000001E-5</v>
      </c>
      <c r="Q78">
        <f t="shared" si="16"/>
        <v>3.1156681611088671E-4</v>
      </c>
      <c r="R78">
        <v>1.0000000000000001E-5</v>
      </c>
      <c r="S78">
        <v>0.37612899999999999</v>
      </c>
      <c r="T78">
        <v>1.0000000000000001E-5</v>
      </c>
      <c r="U78">
        <f t="shared" si="17"/>
        <v>3.3505204508093894E-4</v>
      </c>
      <c r="V78">
        <v>1.0000000000000001E-5</v>
      </c>
      <c r="W78">
        <v>1.0000000000000001E-5</v>
      </c>
      <c r="X78">
        <v>1.0000000000000001E-5</v>
      </c>
      <c r="Y78">
        <f t="shared" si="18"/>
        <v>1.0000000000000001E-5</v>
      </c>
      <c r="Z78">
        <v>1.0000000000000001E-5</v>
      </c>
      <c r="AA78">
        <v>1.0000000000000001E-5</v>
      </c>
      <c r="AB78">
        <v>1.0000000000000001E-5</v>
      </c>
      <c r="AC78">
        <f t="shared" si="19"/>
        <v>1.0000000000000001E-5</v>
      </c>
      <c r="AD78">
        <v>1.0000000000000001E-5</v>
      </c>
      <c r="AE78">
        <v>1.0000000000000001E-5</v>
      </c>
      <c r="AF78">
        <v>1.0000000000000001E-5</v>
      </c>
      <c r="AG78">
        <f t="shared" si="20"/>
        <v>1.0000000000000001E-5</v>
      </c>
      <c r="AH78">
        <v>1.0000000000000001E-5</v>
      </c>
      <c r="AI78">
        <v>0.48340300000000003</v>
      </c>
      <c r="AJ78">
        <v>1.0000000000000001E-5</v>
      </c>
      <c r="AK78">
        <f t="shared" si="21"/>
        <v>3.6428093877044645E-4</v>
      </c>
      <c r="AL78">
        <v>1.0000000000000001E-5</v>
      </c>
      <c r="AM78">
        <v>1.0000000000000001E-5</v>
      </c>
      <c r="AN78">
        <v>1.0000000000000001E-5</v>
      </c>
      <c r="AO78">
        <f t="shared" si="22"/>
        <v>1.0000000000000001E-5</v>
      </c>
      <c r="AP78">
        <v>1.0000000000000001E-5</v>
      </c>
      <c r="AQ78">
        <v>0.112848</v>
      </c>
      <c r="AR78">
        <v>1.0000000000000001E-5</v>
      </c>
      <c r="AS78">
        <f t="shared" si="23"/>
        <v>2.2430104081853206E-4</v>
      </c>
      <c r="AT78">
        <v>1.0000000000000001E-5</v>
      </c>
      <c r="AU78">
        <v>0.228267</v>
      </c>
      <c r="AV78">
        <v>1.0000000000000001E-5</v>
      </c>
      <c r="AW78">
        <f t="shared" si="24"/>
        <v>2.8367063251448721E-4</v>
      </c>
      <c r="AX78">
        <v>1.0000000000000001E-5</v>
      </c>
      <c r="AY78">
        <v>0.63636099999999995</v>
      </c>
      <c r="AZ78">
        <v>1.0000000000000001E-5</v>
      </c>
      <c r="BA78">
        <f t="shared" si="25"/>
        <v>3.9924043356002727E-4</v>
      </c>
    </row>
    <row r="79" spans="1:53" x14ac:dyDescent="0.2">
      <c r="A79" t="s">
        <v>117</v>
      </c>
      <c r="B79">
        <v>1.3125880000000001</v>
      </c>
      <c r="C79">
        <v>0.50643400000000005</v>
      </c>
      <c r="D79">
        <v>0.941303</v>
      </c>
      <c r="E79">
        <f t="shared" si="13"/>
        <v>0.85531661604121989</v>
      </c>
      <c r="F79">
        <v>2.8458760000000001</v>
      </c>
      <c r="G79">
        <v>3.6168</v>
      </c>
      <c r="H79">
        <v>9.6429489999999998</v>
      </c>
      <c r="I79">
        <f t="shared" si="14"/>
        <v>4.6300261691477473</v>
      </c>
      <c r="J79">
        <v>10.789709999999999</v>
      </c>
      <c r="K79">
        <v>9.6429489999999998</v>
      </c>
      <c r="L79">
        <v>11.570653</v>
      </c>
      <c r="M79">
        <f t="shared" si="15"/>
        <v>10.63798002396107</v>
      </c>
      <c r="N79">
        <v>9.2021610000000003</v>
      </c>
      <c r="O79">
        <v>10.616289</v>
      </c>
      <c r="P79">
        <v>9.6623230000000007</v>
      </c>
      <c r="Q79">
        <f t="shared" si="16"/>
        <v>9.8095263266553374</v>
      </c>
      <c r="R79">
        <v>1.470521</v>
      </c>
      <c r="S79">
        <v>1.122458</v>
      </c>
      <c r="T79">
        <v>1.677921</v>
      </c>
      <c r="U79">
        <f t="shared" si="17"/>
        <v>1.4043357334877684</v>
      </c>
      <c r="V79">
        <v>8.5655370000000008</v>
      </c>
      <c r="W79">
        <v>8.9945439999999994</v>
      </c>
      <c r="X79">
        <v>12.284043</v>
      </c>
      <c r="Y79">
        <f t="shared" si="18"/>
        <v>9.818045144163813</v>
      </c>
      <c r="Z79">
        <v>14.794454</v>
      </c>
      <c r="AA79">
        <v>14.003755</v>
      </c>
      <c r="AB79">
        <v>15.308693999999999</v>
      </c>
      <c r="AC79">
        <f t="shared" si="19"/>
        <v>14.692437863313291</v>
      </c>
      <c r="AD79">
        <v>9.609769</v>
      </c>
      <c r="AE79">
        <v>8.3046089999999992</v>
      </c>
      <c r="AF79">
        <v>8.4543820000000007</v>
      </c>
      <c r="AG79">
        <f t="shared" si="20"/>
        <v>8.7707756378944879</v>
      </c>
      <c r="AH79">
        <v>1.9205669999999999</v>
      </c>
      <c r="AI79">
        <v>2.2393700000000001</v>
      </c>
      <c r="AJ79">
        <v>2.5095749999999999</v>
      </c>
      <c r="AK79">
        <f t="shared" si="21"/>
        <v>2.2099638305233436</v>
      </c>
      <c r="AL79">
        <v>1.847499</v>
      </c>
      <c r="AM79">
        <v>1.693614</v>
      </c>
      <c r="AN79">
        <v>1.682992</v>
      </c>
      <c r="AO79">
        <f t="shared" si="22"/>
        <v>1.7397769241963355</v>
      </c>
      <c r="AP79">
        <v>5.3593960000000003</v>
      </c>
      <c r="AQ79">
        <v>6.3835639999999998</v>
      </c>
      <c r="AR79">
        <v>4.7162069999999998</v>
      </c>
      <c r="AS79">
        <f t="shared" si="23"/>
        <v>5.4440734304661582</v>
      </c>
      <c r="AT79">
        <v>10.138038</v>
      </c>
      <c r="AU79">
        <v>8.8318119999999993</v>
      </c>
      <c r="AV79">
        <v>11.141565999999999</v>
      </c>
      <c r="AW79">
        <f t="shared" si="24"/>
        <v>9.9919439518623197</v>
      </c>
      <c r="AX79">
        <v>0.66746799999999995</v>
      </c>
      <c r="AY79">
        <v>1.196663</v>
      </c>
      <c r="AZ79">
        <v>1.375119</v>
      </c>
      <c r="BA79">
        <f t="shared" si="25"/>
        <v>1.03176517498924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8D799-A5C7-234E-9465-C6089469EF6B}">
  <dimension ref="A1:M80"/>
  <sheetViews>
    <sheetView tabSelected="1" topLeftCell="A21" workbookViewId="0">
      <selection activeCell="O14" sqref="O14"/>
    </sheetView>
  </sheetViews>
  <sheetFormatPr baseColWidth="10" defaultRowHeight="16" x14ac:dyDescent="0.2"/>
  <cols>
    <col min="1" max="1" width="15.83203125" style="4" customWidth="1"/>
    <col min="2" max="16384" width="10.83203125" style="4"/>
  </cols>
  <sheetData>
    <row r="1" spans="1:13" x14ac:dyDescent="0.2">
      <c r="A1" s="3" t="s">
        <v>165</v>
      </c>
    </row>
    <row r="2" spans="1:13" x14ac:dyDescent="0.2">
      <c r="A2" s="9" t="s">
        <v>0</v>
      </c>
      <c r="B2" s="7" t="s">
        <v>166</v>
      </c>
      <c r="C2" s="7" t="s">
        <v>167</v>
      </c>
      <c r="D2" s="7" t="s">
        <v>168</v>
      </c>
      <c r="E2" s="7" t="s">
        <v>169</v>
      </c>
      <c r="F2" s="7" t="s">
        <v>170</v>
      </c>
      <c r="G2" s="7" t="s">
        <v>171</v>
      </c>
      <c r="H2" s="7" t="s">
        <v>172</v>
      </c>
      <c r="I2" s="7" t="s">
        <v>173</v>
      </c>
      <c r="J2" s="8" t="s">
        <v>174</v>
      </c>
      <c r="K2" s="8" t="s">
        <v>175</v>
      </c>
      <c r="L2" s="8" t="s">
        <v>176</v>
      </c>
      <c r="M2" s="8" t="s">
        <v>177</v>
      </c>
    </row>
    <row r="3" spans="1:13" x14ac:dyDescent="0.2">
      <c r="A3" s="4" t="s">
        <v>40</v>
      </c>
      <c r="B3" s="4">
        <v>0.13838832617349345</v>
      </c>
      <c r="C3" s="4">
        <v>2.2245166890310507E-3</v>
      </c>
      <c r="D3" s="4">
        <v>1.4287262689308036E-4</v>
      </c>
      <c r="E3" s="4">
        <v>3.8587504438168816</v>
      </c>
      <c r="F3" s="4">
        <v>1.5740878231957234E-4</v>
      </c>
      <c r="G3" s="4">
        <v>2.7894629473770594E-4</v>
      </c>
      <c r="H3" s="4">
        <v>0</v>
      </c>
      <c r="I3" s="4">
        <v>4.6732773024992695E-3</v>
      </c>
      <c r="J3" s="4">
        <v>2.3528108812653683E-4</v>
      </c>
      <c r="K3" s="4">
        <v>1.9276205384874203E-4</v>
      </c>
      <c r="L3" s="4">
        <v>0</v>
      </c>
      <c r="M3" s="4">
        <v>0.10334332289368757</v>
      </c>
    </row>
    <row r="4" spans="1:13" x14ac:dyDescent="0.2">
      <c r="A4" s="4" t="s">
        <v>41</v>
      </c>
      <c r="B4" s="4">
        <v>2.3708214615193786E-4</v>
      </c>
      <c r="C4" s="4">
        <v>2.7568600081344027E-4</v>
      </c>
      <c r="D4" s="4">
        <v>2.1743931895958313E-4</v>
      </c>
      <c r="E4" s="4">
        <v>3.0070119959503607</v>
      </c>
      <c r="F4" s="4">
        <v>1.8636775431205081E-4</v>
      </c>
      <c r="G4" s="4">
        <v>0</v>
      </c>
      <c r="H4" s="4">
        <v>2.5571578973078809E-4</v>
      </c>
      <c r="I4" s="4">
        <v>3.4576557566750731E-4</v>
      </c>
      <c r="J4" s="4">
        <v>3.3026241753167384E-4</v>
      </c>
      <c r="K4" s="4">
        <v>0</v>
      </c>
      <c r="L4" s="4">
        <v>0</v>
      </c>
      <c r="M4" s="4">
        <v>1.2916298313892823E-2</v>
      </c>
    </row>
    <row r="5" spans="1:13" x14ac:dyDescent="0.2">
      <c r="A5" s="4" t="s">
        <v>42</v>
      </c>
      <c r="B5" s="4">
        <v>1.1577863479770503</v>
      </c>
      <c r="C5" s="4">
        <v>1.4160203969984986E-2</v>
      </c>
      <c r="D5" s="4">
        <v>0</v>
      </c>
      <c r="E5" s="4">
        <v>9.8697595193434573</v>
      </c>
      <c r="F5" s="4">
        <v>0.28829982199553628</v>
      </c>
      <c r="G5" s="4">
        <v>0.11540354146710016</v>
      </c>
      <c r="H5" s="4">
        <v>1.5322924041986802E-4</v>
      </c>
      <c r="I5" s="4">
        <v>1.9611679906103647</v>
      </c>
      <c r="J5" s="4">
        <v>0.38861911675216315</v>
      </c>
      <c r="K5" s="4">
        <v>0.15232142259889192</v>
      </c>
      <c r="L5" s="4">
        <v>0.12435568446499991</v>
      </c>
      <c r="M5" s="4">
        <v>1.2236770945624598</v>
      </c>
    </row>
    <row r="6" spans="1:13" x14ac:dyDescent="0.2">
      <c r="A6" s="4" t="s">
        <v>43</v>
      </c>
      <c r="B6" s="4">
        <v>0</v>
      </c>
      <c r="C6" s="4">
        <v>0</v>
      </c>
      <c r="D6" s="4">
        <v>0</v>
      </c>
      <c r="E6" s="4">
        <v>6.437029438341197E-3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</row>
    <row r="7" spans="1:13" x14ac:dyDescent="0.2">
      <c r="A7" s="4" t="s">
        <v>44</v>
      </c>
      <c r="B7" s="4">
        <v>0</v>
      </c>
      <c r="C7" s="4">
        <v>0</v>
      </c>
      <c r="D7" s="4">
        <v>1.8853443073614098E-4</v>
      </c>
      <c r="E7" s="4">
        <v>2.5040893073789618E-4</v>
      </c>
      <c r="F7" s="4">
        <v>0</v>
      </c>
      <c r="G7" s="4">
        <v>0</v>
      </c>
      <c r="H7" s="4">
        <v>0</v>
      </c>
      <c r="I7" s="4">
        <v>1.4873152561090044E-4</v>
      </c>
      <c r="J7" s="4">
        <v>0</v>
      </c>
      <c r="K7" s="4">
        <v>0</v>
      </c>
      <c r="L7" s="4">
        <v>0</v>
      </c>
      <c r="M7" s="4">
        <v>0</v>
      </c>
    </row>
    <row r="8" spans="1:13" x14ac:dyDescent="0.2">
      <c r="A8" s="4" t="s">
        <v>45</v>
      </c>
      <c r="B8" s="4">
        <v>2.1436879952713394E-4</v>
      </c>
      <c r="C8" s="4">
        <v>0</v>
      </c>
      <c r="D8" s="4">
        <v>0</v>
      </c>
      <c r="E8" s="4">
        <v>0.36772626097502559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</row>
    <row r="9" spans="1:13" x14ac:dyDescent="0.2">
      <c r="A9" s="4" t="s">
        <v>46</v>
      </c>
      <c r="B9" s="4">
        <v>1.6228138522523794</v>
      </c>
      <c r="C9" s="4">
        <v>1.7052437975850352E-2</v>
      </c>
      <c r="D9" s="4">
        <v>0.21144241076497244</v>
      </c>
      <c r="E9" s="4">
        <v>16.47148306665526</v>
      </c>
      <c r="F9" s="4">
        <v>0.44464006626456404</v>
      </c>
      <c r="G9" s="4">
        <v>2.5442005844374414E-4</v>
      </c>
      <c r="H9" s="4">
        <v>2.4592762318746409E-4</v>
      </c>
      <c r="I9" s="4">
        <v>2.4471067980023427</v>
      </c>
      <c r="J9" s="4">
        <v>0.3640266423351271</v>
      </c>
      <c r="K9" s="4">
        <v>1.5136822257460773E-4</v>
      </c>
      <c r="L9" s="4">
        <v>0</v>
      </c>
      <c r="M9" s="4">
        <v>1.4025668517380201</v>
      </c>
    </row>
    <row r="10" spans="1:13" x14ac:dyDescent="0.2">
      <c r="A10" s="4" t="s">
        <v>47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</row>
    <row r="11" spans="1:13" x14ac:dyDescent="0.2">
      <c r="A11" s="4" t="s">
        <v>48</v>
      </c>
      <c r="B11" s="4">
        <v>7.2931680503198672E-3</v>
      </c>
      <c r="C11" s="4">
        <v>1.966310701957214E-4</v>
      </c>
      <c r="D11" s="4">
        <v>2.4328188482982459E-4</v>
      </c>
      <c r="E11" s="4">
        <v>1.545068119764027</v>
      </c>
      <c r="F11" s="4">
        <v>5.8596400248497674E-3</v>
      </c>
      <c r="G11" s="4">
        <v>2.604921644213379E-4</v>
      </c>
      <c r="H11" s="4">
        <v>1.3644268951573972E-4</v>
      </c>
      <c r="I11" s="4">
        <v>0.15934731113195491</v>
      </c>
      <c r="J11" s="4">
        <v>9.0841879284474278E-2</v>
      </c>
      <c r="K11" s="4">
        <v>0</v>
      </c>
      <c r="L11" s="4">
        <v>1.25464935204655E-4</v>
      </c>
      <c r="M11" s="4">
        <v>0.14209326746695755</v>
      </c>
    </row>
    <row r="12" spans="1:13" x14ac:dyDescent="0.2">
      <c r="A12" s="9" t="s">
        <v>49</v>
      </c>
      <c r="B12" s="7" t="s">
        <v>166</v>
      </c>
      <c r="C12" s="7" t="s">
        <v>167</v>
      </c>
      <c r="D12" s="7" t="s">
        <v>168</v>
      </c>
      <c r="E12" s="7" t="s">
        <v>169</v>
      </c>
      <c r="F12" s="7" t="s">
        <v>170</v>
      </c>
      <c r="G12" s="7" t="s">
        <v>171</v>
      </c>
      <c r="H12" s="7" t="s">
        <v>172</v>
      </c>
      <c r="I12" s="7" t="s">
        <v>173</v>
      </c>
      <c r="J12" s="8" t="s">
        <v>174</v>
      </c>
      <c r="K12" s="8" t="s">
        <v>175</v>
      </c>
      <c r="L12" s="8" t="s">
        <v>176</v>
      </c>
      <c r="M12" s="8" t="s">
        <v>177</v>
      </c>
    </row>
    <row r="13" spans="1:13" x14ac:dyDescent="0.2">
      <c r="A13" s="4" t="s">
        <v>50</v>
      </c>
      <c r="B13" s="4">
        <v>7.36247706650376E-3</v>
      </c>
      <c r="C13" s="4">
        <v>1.660085155548347E-4</v>
      </c>
      <c r="D13" s="4">
        <v>0</v>
      </c>
      <c r="E13" s="4">
        <v>1.1031952091695732E-2</v>
      </c>
      <c r="F13" s="4">
        <v>0</v>
      </c>
      <c r="G13" s="4">
        <v>1.7269745644996908E-4</v>
      </c>
      <c r="H13" s="4">
        <v>0</v>
      </c>
      <c r="I13" s="4">
        <v>5.1861380658705311E-3</v>
      </c>
      <c r="J13" s="4">
        <v>2.0325184109336986E-4</v>
      </c>
      <c r="K13" s="4">
        <v>0</v>
      </c>
      <c r="L13" s="4">
        <v>0</v>
      </c>
      <c r="M13" s="4">
        <v>0</v>
      </c>
    </row>
    <row r="14" spans="1:13" x14ac:dyDescent="0.2">
      <c r="A14" s="4" t="s">
        <v>51</v>
      </c>
      <c r="B14" s="4">
        <v>0.2265841288787265</v>
      </c>
      <c r="C14" s="4">
        <v>0</v>
      </c>
      <c r="D14" s="4">
        <v>1.7253300495679883E-4</v>
      </c>
      <c r="E14" s="4">
        <v>0.43893175451568545</v>
      </c>
      <c r="F14" s="4">
        <v>0</v>
      </c>
      <c r="G14" s="4">
        <v>0</v>
      </c>
      <c r="H14" s="4">
        <v>0</v>
      </c>
      <c r="I14" s="4">
        <v>3.228696960239217E-4</v>
      </c>
      <c r="J14" s="4">
        <v>2.5549793772103145E-4</v>
      </c>
      <c r="K14" s="4">
        <v>0</v>
      </c>
      <c r="L14" s="4">
        <v>0</v>
      </c>
      <c r="M14" s="4">
        <v>4.7335871145532836E-3</v>
      </c>
    </row>
    <row r="15" spans="1:13" x14ac:dyDescent="0.2">
      <c r="A15" s="4" t="s">
        <v>52</v>
      </c>
      <c r="B15" s="4">
        <v>0</v>
      </c>
      <c r="C15" s="4">
        <v>0</v>
      </c>
      <c r="D15" s="4">
        <v>0</v>
      </c>
      <c r="E15" s="4">
        <v>0.16215661467271625</v>
      </c>
      <c r="F15" s="4">
        <v>1.8521474940337346E-4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</row>
    <row r="16" spans="1:13" x14ac:dyDescent="0.2">
      <c r="A16" s="4" t="s">
        <v>53</v>
      </c>
      <c r="B16" s="4">
        <v>0</v>
      </c>
      <c r="C16" s="4">
        <v>0</v>
      </c>
      <c r="D16" s="4">
        <v>0</v>
      </c>
      <c r="E16" s="4">
        <v>6.4034194406135669E-3</v>
      </c>
      <c r="F16" s="4">
        <v>0</v>
      </c>
      <c r="G16" s="4">
        <v>0</v>
      </c>
      <c r="H16" s="4">
        <v>0</v>
      </c>
      <c r="I16" s="4">
        <v>2.8011630614645476E-3</v>
      </c>
      <c r="J16" s="4">
        <v>0</v>
      </c>
      <c r="K16" s="4">
        <v>0</v>
      </c>
      <c r="L16" s="4">
        <v>0</v>
      </c>
      <c r="M16" s="4">
        <v>5.7996286829270953E-3</v>
      </c>
    </row>
    <row r="17" spans="1:13" x14ac:dyDescent="0.2">
      <c r="A17" s="4" t="s">
        <v>54</v>
      </c>
      <c r="B17" s="4">
        <v>29.365567394238212</v>
      </c>
      <c r="C17" s="4">
        <v>3.7859554884411319</v>
      </c>
      <c r="D17" s="4">
        <v>0.43932397730106582</v>
      </c>
      <c r="E17" s="4">
        <v>44.487644254025312</v>
      </c>
      <c r="F17" s="4">
        <v>5.2226061322564057</v>
      </c>
      <c r="G17" s="4">
        <v>1.2400829871276844</v>
      </c>
      <c r="H17" s="4">
        <v>0.23968260474436143</v>
      </c>
      <c r="I17" s="4">
        <v>22.896135120639688</v>
      </c>
      <c r="J17" s="4">
        <v>8.3202031472362012</v>
      </c>
      <c r="K17" s="4">
        <v>2.0399311953100621</v>
      </c>
      <c r="L17" s="4">
        <v>0.22412817720067341</v>
      </c>
      <c r="M17" s="4">
        <v>22.254162578209613</v>
      </c>
    </row>
    <row r="18" spans="1:13" x14ac:dyDescent="0.2">
      <c r="A18" s="4" t="s">
        <v>55</v>
      </c>
      <c r="B18" s="4">
        <v>3.7039015280818925</v>
      </c>
      <c r="C18" s="4">
        <v>0.10482823045520966</v>
      </c>
      <c r="D18" s="4">
        <v>4.9290854783898405E-3</v>
      </c>
      <c r="E18" s="4">
        <v>6.530924769645635</v>
      </c>
      <c r="F18" s="4">
        <v>1.0519021180087487</v>
      </c>
      <c r="G18" s="4">
        <v>0.1504553023287705</v>
      </c>
      <c r="H18" s="4">
        <v>1.8321288691025431E-4</v>
      </c>
      <c r="I18" s="4">
        <v>4.6970882864996542</v>
      </c>
      <c r="J18" s="4">
        <v>2.4861482078218966</v>
      </c>
      <c r="K18" s="4">
        <v>0.68081899139624513</v>
      </c>
      <c r="L18" s="4">
        <v>2.7647523419845098E-3</v>
      </c>
      <c r="M18" s="4">
        <v>6.0867959535273801</v>
      </c>
    </row>
    <row r="19" spans="1:13" x14ac:dyDescent="0.2">
      <c r="A19" s="4" t="s">
        <v>56</v>
      </c>
      <c r="B19" s="4">
        <v>1.0484957669493216E-2</v>
      </c>
      <c r="C19" s="4">
        <v>0</v>
      </c>
      <c r="D19" s="4">
        <v>0</v>
      </c>
      <c r="E19" s="4">
        <v>0.30251512342973214</v>
      </c>
      <c r="F19" s="4">
        <v>7.5909694356622167E-3</v>
      </c>
      <c r="G19" s="4">
        <v>1.7417351783778081E-4</v>
      </c>
      <c r="H19" s="4">
        <v>0</v>
      </c>
      <c r="I19" s="4">
        <v>0.48813158398097867</v>
      </c>
      <c r="J19" s="4">
        <v>3.4006256057570074E-4</v>
      </c>
      <c r="K19" s="4">
        <v>0</v>
      </c>
      <c r="L19" s="4">
        <v>2.6613186218541536E-4</v>
      </c>
      <c r="M19" s="4">
        <v>0.892272645595383</v>
      </c>
    </row>
    <row r="20" spans="1:13" x14ac:dyDescent="0.2">
      <c r="A20" s="4" t="s">
        <v>57</v>
      </c>
      <c r="B20" s="4">
        <v>0</v>
      </c>
      <c r="C20" s="4">
        <v>0</v>
      </c>
      <c r="D20" s="4">
        <v>0</v>
      </c>
      <c r="E20" s="4">
        <v>0</v>
      </c>
      <c r="F20" s="4">
        <v>2.0207914423125018E-4</v>
      </c>
      <c r="G20" s="4">
        <v>0</v>
      </c>
      <c r="H20" s="4">
        <v>0</v>
      </c>
      <c r="I20" s="4">
        <v>0</v>
      </c>
      <c r="J20" s="4">
        <v>1.9313988444958784E-4</v>
      </c>
      <c r="K20" s="4">
        <v>0</v>
      </c>
      <c r="L20" s="4">
        <v>0</v>
      </c>
      <c r="M20" s="4">
        <v>0</v>
      </c>
    </row>
    <row r="21" spans="1:13" x14ac:dyDescent="0.2">
      <c r="A21" s="9" t="s">
        <v>58</v>
      </c>
      <c r="B21" s="7" t="s">
        <v>166</v>
      </c>
      <c r="C21" s="7" t="s">
        <v>167</v>
      </c>
      <c r="D21" s="7" t="s">
        <v>168</v>
      </c>
      <c r="E21" s="7" t="s">
        <v>169</v>
      </c>
      <c r="F21" s="7" t="s">
        <v>170</v>
      </c>
      <c r="G21" s="7" t="s">
        <v>171</v>
      </c>
      <c r="H21" s="7" t="s">
        <v>172</v>
      </c>
      <c r="I21" s="7" t="s">
        <v>173</v>
      </c>
      <c r="J21" s="8" t="s">
        <v>174</v>
      </c>
      <c r="K21" s="8" t="s">
        <v>175</v>
      </c>
      <c r="L21" s="8" t="s">
        <v>176</v>
      </c>
      <c r="M21" s="8" t="s">
        <v>177</v>
      </c>
    </row>
    <row r="22" spans="1:13" x14ac:dyDescent="0.2">
      <c r="A22" s="4" t="s">
        <v>59</v>
      </c>
      <c r="B22" s="4">
        <v>108.05092321199118</v>
      </c>
      <c r="C22" s="4">
        <v>64.932232764938703</v>
      </c>
      <c r="D22" s="4">
        <v>4.5073952897374694</v>
      </c>
      <c r="E22" s="4">
        <v>18.549239748659961</v>
      </c>
      <c r="F22" s="4">
        <v>20.621379711302222</v>
      </c>
      <c r="G22" s="4">
        <v>25.260194576092623</v>
      </c>
      <c r="H22" s="4">
        <v>6.6171197538876676</v>
      </c>
      <c r="I22" s="4">
        <v>6.2245346668379238</v>
      </c>
      <c r="J22" s="4">
        <v>10.200252391189469</v>
      </c>
      <c r="K22" s="4">
        <v>24.4799214300503</v>
      </c>
      <c r="L22" s="4">
        <v>11.706794010073247</v>
      </c>
      <c r="M22" s="4">
        <v>2.4439562373445938</v>
      </c>
    </row>
    <row r="23" spans="1:13" x14ac:dyDescent="0.2">
      <c r="A23" s="4" t="s">
        <v>60</v>
      </c>
      <c r="B23" s="4">
        <v>9.0544291021109</v>
      </c>
      <c r="C23" s="4">
        <v>2.8690436190818622</v>
      </c>
      <c r="D23" s="4">
        <v>0.19084278200848273</v>
      </c>
      <c r="E23" s="4">
        <v>1.1081699132803937</v>
      </c>
      <c r="F23" s="4">
        <v>1.3680431310508527</v>
      </c>
      <c r="G23" s="4">
        <v>1.8178498547505393</v>
      </c>
      <c r="H23" s="4">
        <v>0.34739173213566282</v>
      </c>
      <c r="I23" s="4">
        <v>0.44051075230268877</v>
      </c>
      <c r="J23" s="4">
        <v>6.9659841374285787E-3</v>
      </c>
      <c r="K23" s="4">
        <v>0.85636679292652362</v>
      </c>
      <c r="L23" s="4">
        <v>0.30983911698482897</v>
      </c>
      <c r="M23" s="4">
        <v>4.9502085159595713E-2</v>
      </c>
    </row>
    <row r="24" spans="1:13" x14ac:dyDescent="0.2">
      <c r="A24" s="4" t="s">
        <v>61</v>
      </c>
      <c r="B24" s="4">
        <v>7.4219490836307758</v>
      </c>
      <c r="C24" s="4">
        <v>3.7743733840640519</v>
      </c>
      <c r="D24" s="4">
        <v>8.2669746104255259E-2</v>
      </c>
      <c r="E24" s="4">
        <v>0.59977062063987707</v>
      </c>
      <c r="F24" s="4">
        <v>1.3129182673986424</v>
      </c>
      <c r="G24" s="4">
        <v>1.6691207209011509</v>
      </c>
      <c r="H24" s="4">
        <v>0.14879099333278492</v>
      </c>
      <c r="I24" s="4">
        <v>0.2462779845217391</v>
      </c>
      <c r="J24" s="4">
        <v>0.41559088595583765</v>
      </c>
      <c r="K24" s="4">
        <v>0.54534879542500636</v>
      </c>
      <c r="L24" s="4">
        <v>0.15308803870184579</v>
      </c>
      <c r="M24" s="4">
        <v>2.4323622205283152E-3</v>
      </c>
    </row>
    <row r="25" spans="1:13" x14ac:dyDescent="0.2">
      <c r="A25" s="4" t="s">
        <v>62</v>
      </c>
      <c r="B25" s="4">
        <v>16.179240264887017</v>
      </c>
      <c r="C25" s="4">
        <v>5.1955602861894441</v>
      </c>
      <c r="D25" s="4">
        <v>0.21773634723630117</v>
      </c>
      <c r="E25" s="4">
        <v>1.5472096687120893</v>
      </c>
      <c r="F25" s="4">
        <v>2.862129603719874</v>
      </c>
      <c r="G25" s="4">
        <v>3.8030895286853044</v>
      </c>
      <c r="H25" s="4">
        <v>2.0871916710627717E-2</v>
      </c>
      <c r="I25" s="4">
        <v>0.64544090130053344</v>
      </c>
      <c r="J25" s="4">
        <v>0.93908258319721072</v>
      </c>
      <c r="K25" s="4">
        <v>1.5676578536116446</v>
      </c>
      <c r="L25" s="4">
        <v>0.40425199738423939</v>
      </c>
      <c r="M25" s="4">
        <v>7.0370910592644489E-3</v>
      </c>
    </row>
    <row r="26" spans="1:13" x14ac:dyDescent="0.2">
      <c r="A26" s="4" t="s">
        <v>63</v>
      </c>
      <c r="B26" s="4">
        <v>2.1786435585752546</v>
      </c>
      <c r="C26" s="4">
        <v>0.52364064985336034</v>
      </c>
      <c r="D26" s="4">
        <v>0</v>
      </c>
      <c r="E26" s="4">
        <v>0.12468793968834417</v>
      </c>
      <c r="F26" s="4">
        <v>2.9226901753780206E-3</v>
      </c>
      <c r="G26" s="4">
        <v>0.12056248886868905</v>
      </c>
      <c r="H26" s="4">
        <v>5.2636422465848192E-3</v>
      </c>
      <c r="I26" s="4">
        <v>0</v>
      </c>
      <c r="J26" s="4">
        <v>5.1778204562266247E-3</v>
      </c>
      <c r="K26" s="4">
        <v>1.6428030588010436E-4</v>
      </c>
      <c r="L26" s="4">
        <v>4.5625113385344045E-3</v>
      </c>
      <c r="M26" s="4">
        <v>0</v>
      </c>
    </row>
    <row r="27" spans="1:13" x14ac:dyDescent="0.2">
      <c r="A27" s="4" t="s">
        <v>64</v>
      </c>
      <c r="B27" s="4">
        <v>1.8404094222535659</v>
      </c>
      <c r="C27" s="4">
        <v>0.84681619448856416</v>
      </c>
      <c r="D27" s="4">
        <v>0</v>
      </c>
      <c r="E27" s="4">
        <v>0.13224712171102573</v>
      </c>
      <c r="F27" s="4">
        <v>1.9063316009142745E-4</v>
      </c>
      <c r="G27" s="4">
        <v>1.9063316009142745E-4</v>
      </c>
      <c r="H27" s="4">
        <v>1.9627436239942066E-4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</row>
    <row r="28" spans="1:13" x14ac:dyDescent="0.2">
      <c r="A28" s="4" t="s">
        <v>65</v>
      </c>
      <c r="B28" s="4">
        <v>6.2762528912894897E-3</v>
      </c>
      <c r="C28" s="4">
        <v>3.4486713360216791E-4</v>
      </c>
      <c r="D28" s="4">
        <v>0</v>
      </c>
      <c r="E28" s="4">
        <v>2.5554942027033681E-3</v>
      </c>
      <c r="F28" s="4">
        <v>0</v>
      </c>
      <c r="G28" s="4">
        <v>0</v>
      </c>
      <c r="H28" s="4">
        <v>3.0146879946874772E-3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</row>
    <row r="29" spans="1:13" x14ac:dyDescent="0.2">
      <c r="A29" s="4" t="s">
        <v>66</v>
      </c>
      <c r="B29" s="4">
        <v>65.001133692004998</v>
      </c>
      <c r="C29" s="4">
        <v>44.213712018862815</v>
      </c>
      <c r="D29" s="4">
        <v>5.9624835002261014E-4</v>
      </c>
      <c r="E29" s="4">
        <v>6.0743986601851166E-4</v>
      </c>
      <c r="F29" s="4">
        <v>10.24647401588329</v>
      </c>
      <c r="G29" s="4">
        <v>21.206443111756819</v>
      </c>
      <c r="H29" s="4">
        <v>6.4004858451070346E-2</v>
      </c>
      <c r="I29" s="4">
        <v>3.9604146807299401</v>
      </c>
      <c r="J29" s="4">
        <v>0</v>
      </c>
      <c r="K29" s="4">
        <v>4.3429578547935863</v>
      </c>
      <c r="L29" s="4">
        <v>5.7241422766598334E-2</v>
      </c>
      <c r="M29" s="4">
        <v>0</v>
      </c>
    </row>
    <row r="30" spans="1:13" x14ac:dyDescent="0.2">
      <c r="A30" s="9" t="s">
        <v>67</v>
      </c>
      <c r="B30" s="7" t="s">
        <v>166</v>
      </c>
      <c r="C30" s="7" t="s">
        <v>167</v>
      </c>
      <c r="D30" s="7" t="s">
        <v>168</v>
      </c>
      <c r="E30" s="7" t="s">
        <v>169</v>
      </c>
      <c r="F30" s="7" t="s">
        <v>170</v>
      </c>
      <c r="G30" s="7" t="s">
        <v>171</v>
      </c>
      <c r="H30" s="7" t="s">
        <v>172</v>
      </c>
      <c r="I30" s="7" t="s">
        <v>173</v>
      </c>
      <c r="J30" s="8" t="s">
        <v>174</v>
      </c>
      <c r="K30" s="8" t="s">
        <v>175</v>
      </c>
      <c r="L30" s="8" t="s">
        <v>176</v>
      </c>
      <c r="M30" s="8" t="s">
        <v>177</v>
      </c>
    </row>
    <row r="31" spans="1:13" x14ac:dyDescent="0.2">
      <c r="A31" s="4" t="s">
        <v>68</v>
      </c>
      <c r="B31" s="4">
        <v>4.5847227575813346E-2</v>
      </c>
      <c r="C31" s="4">
        <v>0</v>
      </c>
      <c r="D31" s="4">
        <v>0</v>
      </c>
      <c r="E31" s="4">
        <v>5.2641967980735752E-4</v>
      </c>
      <c r="F31" s="4">
        <v>1.6758931617849622</v>
      </c>
      <c r="G31" s="4">
        <v>5.1677628382925604E-4</v>
      </c>
      <c r="H31" s="4">
        <v>0</v>
      </c>
      <c r="I31" s="4">
        <v>2.8814061693930346E-2</v>
      </c>
      <c r="J31" s="4">
        <v>0</v>
      </c>
      <c r="K31" s="4">
        <v>3.4138649515128131E-4</v>
      </c>
      <c r="L31" s="4">
        <v>0</v>
      </c>
      <c r="M31" s="4">
        <v>6.3111627072732265E-4</v>
      </c>
    </row>
    <row r="32" spans="1:13" x14ac:dyDescent="0.2">
      <c r="A32" s="4" t="s">
        <v>69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</row>
    <row r="33" spans="1:13" x14ac:dyDescent="0.2">
      <c r="A33" s="4" t="s">
        <v>70</v>
      </c>
      <c r="B33" s="4">
        <v>3.5493669786940441</v>
      </c>
      <c r="C33" s="4">
        <v>1.6811177109363806</v>
      </c>
      <c r="D33" s="4">
        <v>0.37941538031301958</v>
      </c>
      <c r="E33" s="4">
        <v>1.9288377940341408</v>
      </c>
      <c r="F33" s="4">
        <v>2.8886133118572473E-2</v>
      </c>
      <c r="G33" s="4">
        <v>1.065684445639048</v>
      </c>
      <c r="H33" s="4">
        <v>6.4529326287182803E-3</v>
      </c>
      <c r="I33" s="4">
        <v>3.8650324836577543E-2</v>
      </c>
      <c r="J33" s="4">
        <v>1.4102667328408114</v>
      </c>
      <c r="K33" s="4">
        <v>0.70540784399245349</v>
      </c>
      <c r="L33" s="4">
        <v>0.24354017732929534</v>
      </c>
      <c r="M33" s="4">
        <v>5.4061178946858965E-4</v>
      </c>
    </row>
    <row r="34" spans="1:13" x14ac:dyDescent="0.2">
      <c r="A34" s="4" t="s">
        <v>71</v>
      </c>
      <c r="B34" s="4">
        <v>0</v>
      </c>
      <c r="C34" s="4">
        <v>0</v>
      </c>
      <c r="D34" s="4">
        <v>0</v>
      </c>
      <c r="E34" s="4">
        <v>0</v>
      </c>
      <c r="F34" s="4">
        <v>6.003190895322941E-4</v>
      </c>
      <c r="G34" s="4">
        <v>0</v>
      </c>
      <c r="H34" s="4">
        <v>0</v>
      </c>
      <c r="I34" s="4">
        <v>2.2510521311421047E-2</v>
      </c>
      <c r="J34" s="4">
        <v>0</v>
      </c>
      <c r="K34" s="4">
        <v>4.1863198129533431E-4</v>
      </c>
      <c r="L34" s="4">
        <v>0</v>
      </c>
      <c r="M34" s="4">
        <v>2.7181183534560366E-2</v>
      </c>
    </row>
    <row r="35" spans="1:13" x14ac:dyDescent="0.2">
      <c r="A35" s="4" t="s">
        <v>72</v>
      </c>
      <c r="B35" s="4">
        <v>6.2034312668058602</v>
      </c>
      <c r="C35" s="4">
        <v>8.8382443912368807</v>
      </c>
      <c r="D35" s="4">
        <v>3.0326962985592245</v>
      </c>
      <c r="E35" s="4">
        <v>7.777947004429099</v>
      </c>
      <c r="F35" s="4">
        <v>3.5275133609516462</v>
      </c>
      <c r="G35" s="4">
        <v>4.2049150715325219</v>
      </c>
      <c r="H35" s="4">
        <v>1.4740234252927158</v>
      </c>
      <c r="I35" s="4">
        <v>3.3978317490792986</v>
      </c>
      <c r="J35" s="4">
        <v>2.647356466835836</v>
      </c>
      <c r="K35" s="4">
        <v>2.377737833623816</v>
      </c>
      <c r="L35" s="4">
        <v>0.9064257503837635</v>
      </c>
      <c r="M35" s="4">
        <v>3.5657872511366706E-2</v>
      </c>
    </row>
    <row r="36" spans="1:13" x14ac:dyDescent="0.2">
      <c r="A36" s="4" t="s">
        <v>73</v>
      </c>
      <c r="B36" s="4">
        <v>0.63126977200847922</v>
      </c>
      <c r="C36" s="4">
        <v>0.48017673578973114</v>
      </c>
      <c r="D36" s="4">
        <v>2.8871728357547253E-4</v>
      </c>
      <c r="E36" s="4">
        <v>8.4778704190044216E-3</v>
      </c>
      <c r="F36" s="4">
        <v>0.2991424247607184</v>
      </c>
      <c r="G36" s="4">
        <v>0.2258853378745577</v>
      </c>
      <c r="H36" s="4">
        <v>3.182529670343286E-3</v>
      </c>
      <c r="I36" s="4">
        <v>1.083057590673939E-2</v>
      </c>
      <c r="J36" s="4">
        <v>1.0735075002872862E-2</v>
      </c>
      <c r="K36" s="4">
        <v>4.816713245548907E-3</v>
      </c>
      <c r="L36" s="4">
        <v>4.5106471428925654E-3</v>
      </c>
      <c r="M36" s="4">
        <v>9.3273323552736931E-3</v>
      </c>
    </row>
    <row r="37" spans="1:13" x14ac:dyDescent="0.2">
      <c r="A37" s="4" t="s">
        <v>74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</row>
    <row r="38" spans="1:13" x14ac:dyDescent="0.2">
      <c r="A38" s="4" t="s">
        <v>75</v>
      </c>
      <c r="B38" s="4">
        <v>5.4400524584449723</v>
      </c>
      <c r="C38" s="4">
        <v>1.8076544034796815</v>
      </c>
      <c r="D38" s="4">
        <v>0.39437836446844532</v>
      </c>
      <c r="E38" s="4">
        <v>1.2162857361949058</v>
      </c>
      <c r="F38" s="4">
        <v>4.7994732688887831</v>
      </c>
      <c r="G38" s="4">
        <v>3.9797807431278978</v>
      </c>
      <c r="H38" s="4">
        <v>0.612305377957857</v>
      </c>
      <c r="I38" s="4">
        <v>3.8199912615600549</v>
      </c>
      <c r="J38" s="4">
        <v>4.9848938132033389</v>
      </c>
      <c r="K38" s="4">
        <v>3.930228603189764</v>
      </c>
      <c r="L38" s="4">
        <v>1.0430490270284916</v>
      </c>
      <c r="M38" s="4">
        <v>4.9129161563645756</v>
      </c>
    </row>
    <row r="39" spans="1:13" x14ac:dyDescent="0.2">
      <c r="A39" s="4" t="s">
        <v>76</v>
      </c>
      <c r="B39" s="4">
        <v>1.956865382009217</v>
      </c>
      <c r="C39" s="4">
        <v>1.3065497487722506</v>
      </c>
      <c r="D39" s="4">
        <v>0.38448183987788631</v>
      </c>
      <c r="E39" s="4">
        <v>0.20734189203906572</v>
      </c>
      <c r="F39" s="4">
        <v>1.3463792359280278</v>
      </c>
      <c r="G39" s="4">
        <v>1.3814490631684744</v>
      </c>
      <c r="H39" s="4">
        <v>0.67709911750828022</v>
      </c>
      <c r="I39" s="4">
        <v>2.084644226133606</v>
      </c>
      <c r="J39" s="4">
        <v>0.72057235569429812</v>
      </c>
      <c r="K39" s="4">
        <v>0.66065018959847988</v>
      </c>
      <c r="L39" s="4">
        <v>0.41155178550940136</v>
      </c>
      <c r="M39" s="4">
        <v>1.6656639274375451</v>
      </c>
    </row>
    <row r="40" spans="1:13" x14ac:dyDescent="0.2">
      <c r="A40" s="4" t="s">
        <v>77</v>
      </c>
      <c r="B40" s="4">
        <v>0.96031425099937739</v>
      </c>
      <c r="C40" s="4">
        <v>3.9785434431725239E-4</v>
      </c>
      <c r="D40" s="4">
        <v>2.8267128777402338E-4</v>
      </c>
      <c r="E40" s="4">
        <v>1.5075956412741046E-2</v>
      </c>
      <c r="F40" s="4">
        <v>1.4750490709573362E-2</v>
      </c>
      <c r="G40" s="4">
        <v>0.15316091665288245</v>
      </c>
      <c r="H40" s="4">
        <v>3.161291465921044E-4</v>
      </c>
      <c r="I40" s="4">
        <v>1.4758473463242706E-2</v>
      </c>
      <c r="J40" s="4">
        <v>0.59668975572838356</v>
      </c>
      <c r="K40" s="4">
        <v>0.40792699074328503</v>
      </c>
      <c r="L40" s="4">
        <v>1.8448805638222328E-2</v>
      </c>
      <c r="M40" s="4">
        <v>0.65574963538812192</v>
      </c>
    </row>
    <row r="41" spans="1:13" x14ac:dyDescent="0.2">
      <c r="A41" s="4" t="s">
        <v>78</v>
      </c>
      <c r="B41" s="4">
        <v>1.6915008230484907</v>
      </c>
      <c r="C41" s="4">
        <v>1.4193280177031256</v>
      </c>
      <c r="D41" s="4">
        <v>5.8346500461858124E-3</v>
      </c>
      <c r="E41" s="4">
        <v>0.88946542336606138</v>
      </c>
      <c r="F41" s="4">
        <v>3.8094334968758834E-3</v>
      </c>
      <c r="G41" s="4">
        <v>0.26644896608454388</v>
      </c>
      <c r="H41" s="4">
        <v>1.9428491101991177E-4</v>
      </c>
      <c r="I41" s="4">
        <v>2.6298721232903586E-2</v>
      </c>
      <c r="J41" s="4">
        <v>1.8826960714090946E-4</v>
      </c>
      <c r="K41" s="4">
        <v>3.1225343751337207E-4</v>
      </c>
      <c r="L41" s="4">
        <v>0</v>
      </c>
      <c r="M41" s="4">
        <v>5.7612962662773439E-3</v>
      </c>
    </row>
    <row r="42" spans="1:13" x14ac:dyDescent="0.2">
      <c r="A42" s="4" t="s">
        <v>79</v>
      </c>
      <c r="B42" s="4">
        <v>1.1731849797684359</v>
      </c>
      <c r="C42" s="4">
        <v>1.5718930026808266E-2</v>
      </c>
      <c r="D42" s="4">
        <v>0</v>
      </c>
      <c r="E42" s="4">
        <v>6.7890154835578961E-2</v>
      </c>
      <c r="F42" s="4">
        <v>2.6160518212476523E-2</v>
      </c>
      <c r="G42" s="4">
        <v>0</v>
      </c>
      <c r="H42" s="4">
        <v>0</v>
      </c>
      <c r="I42" s="4">
        <v>0.87473340248146569</v>
      </c>
      <c r="J42" s="4">
        <v>2.0335432837199696</v>
      </c>
      <c r="K42" s="4">
        <v>0.72373362915013117</v>
      </c>
      <c r="L42" s="4">
        <v>0.58047215926344653</v>
      </c>
      <c r="M42" s="4">
        <v>1.7753102953399313</v>
      </c>
    </row>
    <row r="43" spans="1:13" x14ac:dyDescent="0.2">
      <c r="A43" s="4" t="s">
        <v>80</v>
      </c>
      <c r="B43" s="4">
        <v>36.94673741268879</v>
      </c>
      <c r="C43" s="4">
        <v>39.422596404915119</v>
      </c>
      <c r="D43" s="4">
        <v>15.587612842764804</v>
      </c>
      <c r="E43" s="4">
        <v>32.560041494854737</v>
      </c>
      <c r="F43" s="4">
        <v>27.436197336962806</v>
      </c>
      <c r="G43" s="4">
        <v>23.150628983157922</v>
      </c>
      <c r="H43" s="4">
        <v>7.463278372866144</v>
      </c>
      <c r="I43" s="4">
        <v>26.825164352585723</v>
      </c>
      <c r="J43" s="4">
        <v>28.004577113991605</v>
      </c>
      <c r="K43" s="4">
        <v>24.394907722749263</v>
      </c>
      <c r="L43" s="4">
        <v>11.989674451827128</v>
      </c>
      <c r="M43" s="4">
        <v>20.927720600882985</v>
      </c>
    </row>
    <row r="44" spans="1:13" x14ac:dyDescent="0.2">
      <c r="A44" s="4" t="s">
        <v>81</v>
      </c>
      <c r="B44" s="4">
        <v>31.531604351742459</v>
      </c>
      <c r="C44" s="4">
        <v>20.020194191346288</v>
      </c>
      <c r="D44" s="4">
        <v>4.457563165711945</v>
      </c>
      <c r="E44" s="4">
        <v>17.445521009154902</v>
      </c>
      <c r="F44" s="4">
        <v>21.60957946885037</v>
      </c>
      <c r="G44" s="4">
        <v>19.218268484248195</v>
      </c>
      <c r="H44" s="4">
        <v>3.6456261272141246</v>
      </c>
      <c r="I44" s="4">
        <v>24.939583261760813</v>
      </c>
      <c r="J44" s="4">
        <v>18.887210976257169</v>
      </c>
      <c r="K44" s="4">
        <v>18.184109495449569</v>
      </c>
      <c r="L44" s="4">
        <v>6.2972832633867073</v>
      </c>
      <c r="M44" s="4">
        <v>17.616736863953022</v>
      </c>
    </row>
    <row r="45" spans="1:13" x14ac:dyDescent="0.2">
      <c r="A45" s="4" t="s">
        <v>82</v>
      </c>
      <c r="B45" s="4">
        <v>1.2355552491283219</v>
      </c>
      <c r="C45" s="4">
        <v>0.57090906829226584</v>
      </c>
      <c r="D45" s="4">
        <v>3.0829904334198798E-4</v>
      </c>
      <c r="E45" s="4">
        <v>1.1723518492457334E-2</v>
      </c>
      <c r="F45" s="4">
        <v>2.9226615293893279E-2</v>
      </c>
      <c r="G45" s="4">
        <v>1.0127284761819344</v>
      </c>
      <c r="H45" s="4">
        <v>2.7493265568581242E-4</v>
      </c>
      <c r="I45" s="4">
        <v>2.6872729117212004</v>
      </c>
      <c r="J45" s="4">
        <v>2.8309162235062093</v>
      </c>
      <c r="K45" s="4">
        <v>1.6822537077717428</v>
      </c>
      <c r="L45" s="4">
        <v>1.3240530428377152E-2</v>
      </c>
      <c r="M45" s="4">
        <v>2.0192315100851332</v>
      </c>
    </row>
    <row r="46" spans="1:13" x14ac:dyDescent="0.2">
      <c r="A46" s="4" t="s">
        <v>83</v>
      </c>
      <c r="B46" s="4">
        <v>0</v>
      </c>
      <c r="C46" s="4">
        <v>0</v>
      </c>
      <c r="D46" s="4">
        <v>0</v>
      </c>
      <c r="E46" s="4">
        <v>2.9862930238715472E-4</v>
      </c>
      <c r="F46" s="4">
        <v>0</v>
      </c>
      <c r="G46" s="4">
        <v>3.1568892637121726E-4</v>
      </c>
      <c r="H46" s="4">
        <v>3.1188103617084466E-4</v>
      </c>
      <c r="I46" s="4">
        <v>1.7395788825428653E-4</v>
      </c>
      <c r="J46" s="4">
        <v>7.6644093125947353E-3</v>
      </c>
      <c r="K46" s="4">
        <v>2.5977841080620904E-4</v>
      </c>
      <c r="L46" s="4">
        <v>0</v>
      </c>
      <c r="M46" s="4">
        <v>4.0156201731484726E-4</v>
      </c>
    </row>
    <row r="47" spans="1:13" x14ac:dyDescent="0.2">
      <c r="A47" s="4" t="s">
        <v>84</v>
      </c>
      <c r="B47" s="4">
        <v>8.3200954732017638E-3</v>
      </c>
      <c r="C47" s="4">
        <v>3.3150995222288814E-3</v>
      </c>
      <c r="D47" s="4">
        <v>6.6059499812081797E-3</v>
      </c>
      <c r="E47" s="4">
        <v>0</v>
      </c>
      <c r="F47" s="4">
        <v>0.37426767865002536</v>
      </c>
      <c r="G47" s="4">
        <v>0.50468219336023734</v>
      </c>
      <c r="H47" s="4">
        <v>0</v>
      </c>
      <c r="I47" s="4">
        <v>8.9345047073251162E-3</v>
      </c>
      <c r="J47" s="4">
        <v>0</v>
      </c>
      <c r="K47" s="4">
        <v>7.5675924807093722E-3</v>
      </c>
      <c r="L47" s="4">
        <v>2.5654248973440533E-4</v>
      </c>
      <c r="M47" s="4">
        <v>4.2448993198938943E-3</v>
      </c>
    </row>
    <row r="48" spans="1:13" x14ac:dyDescent="0.2">
      <c r="A48" s="4" t="s">
        <v>85</v>
      </c>
      <c r="B48" s="4">
        <v>9.718387119976267E-3</v>
      </c>
      <c r="C48" s="4">
        <v>3.3648886250686595E-3</v>
      </c>
      <c r="D48" s="4">
        <v>3.1190489677532848E-3</v>
      </c>
      <c r="E48" s="4">
        <v>7.2426316569075373E-3</v>
      </c>
      <c r="F48" s="4">
        <v>0</v>
      </c>
      <c r="G48" s="4">
        <v>0</v>
      </c>
      <c r="H48" s="4">
        <v>4.6663065104591492E-3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</row>
    <row r="49" spans="1:13" x14ac:dyDescent="0.2">
      <c r="A49" s="4" t="s">
        <v>86</v>
      </c>
      <c r="B49" s="4">
        <v>3.4160658339338904E-4</v>
      </c>
      <c r="C49" s="4">
        <v>0</v>
      </c>
      <c r="D49" s="4">
        <v>0</v>
      </c>
      <c r="E49" s="4">
        <v>0</v>
      </c>
      <c r="F49" s="4">
        <v>0.56367917886083796</v>
      </c>
      <c r="G49" s="4">
        <v>1.2292460796191651E-2</v>
      </c>
      <c r="H49" s="4">
        <v>0</v>
      </c>
      <c r="I49" s="4">
        <v>0.89210702475557513</v>
      </c>
      <c r="J49" s="4">
        <v>1.703091873966371</v>
      </c>
      <c r="K49" s="4">
        <v>0.87717488159618229</v>
      </c>
      <c r="L49" s="4">
        <v>0.36579441266866242</v>
      </c>
      <c r="M49" s="4">
        <v>0.96369188922502669</v>
      </c>
    </row>
    <row r="50" spans="1:13" x14ac:dyDescent="0.2">
      <c r="A50" s="9" t="s">
        <v>87</v>
      </c>
      <c r="B50" s="7" t="s">
        <v>166</v>
      </c>
      <c r="C50" s="7" t="s">
        <v>167</v>
      </c>
      <c r="D50" s="7" t="s">
        <v>168</v>
      </c>
      <c r="E50" s="7" t="s">
        <v>169</v>
      </c>
      <c r="F50" s="7" t="s">
        <v>170</v>
      </c>
      <c r="G50" s="7" t="s">
        <v>171</v>
      </c>
      <c r="H50" s="7" t="s">
        <v>172</v>
      </c>
      <c r="I50" s="7" t="s">
        <v>173</v>
      </c>
      <c r="J50" s="8" t="s">
        <v>174</v>
      </c>
      <c r="K50" s="8" t="s">
        <v>175</v>
      </c>
      <c r="L50" s="8" t="s">
        <v>176</v>
      </c>
      <c r="M50" s="8" t="s">
        <v>177</v>
      </c>
    </row>
    <row r="51" spans="1:13" x14ac:dyDescent="0.2">
      <c r="A51" s="4" t="s">
        <v>88</v>
      </c>
      <c r="B51" s="4">
        <v>6.0904546266340079E-2</v>
      </c>
      <c r="C51" s="4">
        <v>4.1856311702466497E-4</v>
      </c>
      <c r="D51" s="4">
        <v>2.9826629650373768E-4</v>
      </c>
      <c r="E51" s="4">
        <v>0</v>
      </c>
      <c r="F51" s="4">
        <v>4.1469285833580524E-4</v>
      </c>
      <c r="G51" s="4">
        <v>4.1469285833580524E-4</v>
      </c>
      <c r="H51" s="4">
        <v>0</v>
      </c>
      <c r="I51" s="4">
        <v>8.0449691442082338E-4</v>
      </c>
      <c r="J51" s="4">
        <v>6.4333682035808202E-4</v>
      </c>
      <c r="K51" s="4">
        <v>3.5310809979943058E-4</v>
      </c>
      <c r="L51" s="4">
        <v>0</v>
      </c>
      <c r="M51" s="4">
        <v>5.3324542387871631E-4</v>
      </c>
    </row>
    <row r="52" spans="1:13" x14ac:dyDescent="0.2">
      <c r="A52" s="4" t="s">
        <v>89</v>
      </c>
      <c r="B52" s="4">
        <v>15.284147181459479</v>
      </c>
      <c r="C52" s="4">
        <v>1.2633269286012079</v>
      </c>
      <c r="D52" s="4">
        <v>1.030276684081663E-2</v>
      </c>
      <c r="E52" s="4">
        <v>13.999721950238976</v>
      </c>
      <c r="F52" s="4">
        <v>5.1981189866194599</v>
      </c>
      <c r="G52" s="4">
        <v>1.0551674957452415</v>
      </c>
      <c r="H52" s="4">
        <v>2.792449897807148E-4</v>
      </c>
      <c r="I52" s="4">
        <v>13.806457512386386</v>
      </c>
      <c r="J52" s="4">
        <v>10.127314442853134</v>
      </c>
      <c r="K52" s="4">
        <v>2.2368179421001511</v>
      </c>
      <c r="L52" s="4">
        <v>1.7495999085365829E-4</v>
      </c>
      <c r="M52" s="4">
        <v>11.815661349393769</v>
      </c>
    </row>
    <row r="53" spans="1:13" x14ac:dyDescent="0.2">
      <c r="A53" s="4" t="s">
        <v>90</v>
      </c>
      <c r="B53" s="4">
        <v>14.328461981636021</v>
      </c>
      <c r="C53" s="4">
        <v>1.0553566516790741E-2</v>
      </c>
      <c r="D53" s="4">
        <v>0</v>
      </c>
      <c r="E53" s="4">
        <v>9.4860642806604343</v>
      </c>
      <c r="F53" s="4">
        <v>4.2550805495286852</v>
      </c>
      <c r="G53" s="4">
        <v>1.0170884611326176</v>
      </c>
      <c r="H53" s="4">
        <v>0</v>
      </c>
      <c r="I53" s="4">
        <v>8.4023677654217455</v>
      </c>
      <c r="J53" s="4">
        <v>8.9652261376975755</v>
      </c>
      <c r="K53" s="4">
        <v>2.5243871794207915</v>
      </c>
      <c r="L53" s="4">
        <v>1.7309108994514747E-4</v>
      </c>
      <c r="M53" s="4">
        <v>13.8870118099452</v>
      </c>
    </row>
    <row r="54" spans="1:13" x14ac:dyDescent="0.2">
      <c r="A54" s="4" t="s">
        <v>91</v>
      </c>
      <c r="B54" s="4">
        <v>8.9816539031860234</v>
      </c>
      <c r="C54" s="4">
        <v>9.2487348202899E-3</v>
      </c>
      <c r="D54" s="4">
        <v>1.6669510625797298E-4</v>
      </c>
      <c r="E54" s="4">
        <v>5.9741033049724797</v>
      </c>
      <c r="F54" s="4">
        <v>5.1093379524696073E-2</v>
      </c>
      <c r="G54" s="4">
        <v>1.1449807736390101E-2</v>
      </c>
      <c r="H54" s="4">
        <v>2.2708675938681611E-4</v>
      </c>
      <c r="I54" s="4">
        <v>3.0777183180278511</v>
      </c>
      <c r="J54" s="4">
        <v>4.0347715261463697E-2</v>
      </c>
      <c r="K54" s="4">
        <v>1.4829703842678014E-2</v>
      </c>
      <c r="L54" s="4">
        <v>0</v>
      </c>
      <c r="M54" s="4">
        <v>2.9719907645928632</v>
      </c>
    </row>
    <row r="55" spans="1:13" x14ac:dyDescent="0.2">
      <c r="A55" s="4" t="s">
        <v>92</v>
      </c>
      <c r="B55" s="4">
        <v>3.9586405254889656</v>
      </c>
      <c r="C55" s="4">
        <v>3.3204968531088736E-4</v>
      </c>
      <c r="D55" s="4">
        <v>1.9171848210514032E-4</v>
      </c>
      <c r="E55" s="4">
        <v>2.5888778139442339</v>
      </c>
      <c r="F55" s="4">
        <v>3.0325057786209972E-4</v>
      </c>
      <c r="G55" s="4">
        <v>2.4682819547458058E-4</v>
      </c>
      <c r="H55" s="4">
        <v>0</v>
      </c>
      <c r="I55" s="4">
        <v>9.0275239703179399E-4</v>
      </c>
      <c r="J55" s="4">
        <v>3.6820872189482767E-2</v>
      </c>
      <c r="K55" s="4">
        <v>2.8739118755553129E-4</v>
      </c>
      <c r="L55" s="4">
        <v>0</v>
      </c>
      <c r="M55" s="4">
        <v>2.4425575506698545</v>
      </c>
    </row>
    <row r="56" spans="1:13" x14ac:dyDescent="0.2">
      <c r="A56" s="4" t="s">
        <v>93</v>
      </c>
      <c r="B56" s="4">
        <v>2.0582362549980013</v>
      </c>
      <c r="C56" s="4">
        <v>0</v>
      </c>
      <c r="D56" s="4">
        <v>2.6788981510454229E-4</v>
      </c>
      <c r="E56" s="4">
        <v>1.7457572577878389</v>
      </c>
      <c r="F56" s="4">
        <v>1.7722480169026922</v>
      </c>
      <c r="G56" s="4">
        <v>1.5626645059981827E-2</v>
      </c>
      <c r="H56" s="4">
        <v>0</v>
      </c>
      <c r="I56" s="4">
        <v>5.1565665168999852E-2</v>
      </c>
      <c r="J56" s="4">
        <v>1.2670722415708504</v>
      </c>
      <c r="K56" s="4">
        <v>1.2028789120865512E-2</v>
      </c>
      <c r="L56" s="4">
        <v>0</v>
      </c>
      <c r="M56" s="4">
        <v>0.78437220997599388</v>
      </c>
    </row>
    <row r="57" spans="1:13" x14ac:dyDescent="0.2">
      <c r="A57" s="4" t="s">
        <v>94</v>
      </c>
      <c r="B57" s="4">
        <v>1.815716286934745E-4</v>
      </c>
      <c r="C57" s="4">
        <v>0</v>
      </c>
      <c r="D57" s="4">
        <v>0</v>
      </c>
      <c r="E57" s="4">
        <v>0</v>
      </c>
      <c r="F57" s="4">
        <v>2.869319849995911E-4</v>
      </c>
      <c r="G57" s="4">
        <v>0</v>
      </c>
      <c r="H57" s="4">
        <v>1.2020335888539514E-4</v>
      </c>
      <c r="I57" s="4">
        <v>0</v>
      </c>
      <c r="J57" s="4">
        <v>3.0585106740007234E-4</v>
      </c>
      <c r="K57" s="4">
        <v>0</v>
      </c>
      <c r="L57" s="4">
        <v>4.3239866173310016E-3</v>
      </c>
      <c r="M57" s="4">
        <v>0</v>
      </c>
    </row>
    <row r="58" spans="1:13" x14ac:dyDescent="0.2">
      <c r="A58" s="6" t="s">
        <v>95</v>
      </c>
      <c r="B58" s="7" t="s">
        <v>166</v>
      </c>
      <c r="C58" s="7" t="s">
        <v>167</v>
      </c>
      <c r="D58" s="7" t="s">
        <v>168</v>
      </c>
      <c r="E58" s="7" t="s">
        <v>169</v>
      </c>
      <c r="F58" s="7" t="s">
        <v>170</v>
      </c>
      <c r="G58" s="7" t="s">
        <v>171</v>
      </c>
      <c r="H58" s="7" t="s">
        <v>172</v>
      </c>
      <c r="I58" s="7" t="s">
        <v>173</v>
      </c>
      <c r="J58" s="8" t="s">
        <v>174</v>
      </c>
      <c r="K58" s="8" t="s">
        <v>175</v>
      </c>
      <c r="L58" s="8" t="s">
        <v>176</v>
      </c>
      <c r="M58" s="8" t="s">
        <v>177</v>
      </c>
    </row>
    <row r="59" spans="1:13" x14ac:dyDescent="0.2">
      <c r="A59" s="4" t="s">
        <v>96</v>
      </c>
      <c r="B59" s="4">
        <v>61.396768387160797</v>
      </c>
      <c r="C59" s="4">
        <v>76.816104535676871</v>
      </c>
      <c r="D59" s="4">
        <v>38.098259949385358</v>
      </c>
      <c r="E59" s="4">
        <v>23.482235251432716</v>
      </c>
      <c r="F59" s="4">
        <v>29.265735388851216</v>
      </c>
      <c r="G59" s="4">
        <v>36.559674256247945</v>
      </c>
      <c r="H59" s="4">
        <v>15.118286946660211</v>
      </c>
      <c r="I59" s="4">
        <v>18.366653414177719</v>
      </c>
      <c r="J59" s="4">
        <v>22.144612905327971</v>
      </c>
      <c r="K59" s="4">
        <v>37.139016367074007</v>
      </c>
      <c r="L59" s="4">
        <v>26.013951554060398</v>
      </c>
      <c r="M59" s="4">
        <v>13.53709352917237</v>
      </c>
    </row>
    <row r="60" spans="1:13" x14ac:dyDescent="0.2">
      <c r="A60" s="4" t="s">
        <v>97</v>
      </c>
      <c r="B60" s="4">
        <v>2.160874349398946</v>
      </c>
      <c r="C60" s="4">
        <v>2.0733934555029911</v>
      </c>
      <c r="D60" s="4">
        <v>1.443678820147499</v>
      </c>
      <c r="E60" s="4">
        <v>0.50938107491548668</v>
      </c>
      <c r="F60" s="4">
        <v>0.64434341219460556</v>
      </c>
      <c r="G60" s="4">
        <v>1.0546828273543467</v>
      </c>
      <c r="H60" s="4">
        <v>0.22887874496371546</v>
      </c>
      <c r="I60" s="4">
        <v>0.21764576544154737</v>
      </c>
      <c r="J60" s="4">
        <v>0.873041068686913</v>
      </c>
      <c r="K60" s="4">
        <v>0.9149537753571082</v>
      </c>
      <c r="L60" s="4">
        <v>0.75783777063295865</v>
      </c>
      <c r="M60" s="4">
        <v>0.13047526355959904</v>
      </c>
    </row>
    <row r="61" spans="1:13" x14ac:dyDescent="0.2">
      <c r="A61" s="9" t="s">
        <v>98</v>
      </c>
      <c r="B61" s="8" t="s">
        <v>166</v>
      </c>
      <c r="C61" s="8" t="s">
        <v>167</v>
      </c>
      <c r="D61" s="8" t="s">
        <v>168</v>
      </c>
      <c r="E61" s="8" t="s">
        <v>169</v>
      </c>
      <c r="F61" s="8" t="s">
        <v>170</v>
      </c>
      <c r="G61" s="8" t="s">
        <v>171</v>
      </c>
      <c r="H61" s="8" t="s">
        <v>172</v>
      </c>
      <c r="I61" s="8" t="s">
        <v>173</v>
      </c>
      <c r="J61" s="8" t="s">
        <v>174</v>
      </c>
      <c r="K61" s="8" t="s">
        <v>175</v>
      </c>
      <c r="L61" s="8" t="s">
        <v>176</v>
      </c>
      <c r="M61" s="8" t="s">
        <v>177</v>
      </c>
    </row>
    <row r="62" spans="1:13" x14ac:dyDescent="0.2">
      <c r="A62" s="4" t="s">
        <v>99</v>
      </c>
      <c r="B62" s="4">
        <v>4.798835372507817</v>
      </c>
      <c r="C62" s="4">
        <v>14.297870495474054</v>
      </c>
      <c r="D62" s="4">
        <v>8.6908825777584244</v>
      </c>
      <c r="E62" s="4">
        <v>1.4339972166056287</v>
      </c>
      <c r="F62" s="4">
        <v>2.3334122268709101</v>
      </c>
      <c r="G62" s="4">
        <v>6.4886909216085931</v>
      </c>
      <c r="H62" s="4">
        <v>7.9320181812475683</v>
      </c>
      <c r="I62" s="4">
        <v>1.0362133727421623</v>
      </c>
      <c r="J62" s="4">
        <v>1.0375803996260107</v>
      </c>
      <c r="K62" s="4">
        <v>3.2517834127310614</v>
      </c>
      <c r="L62" s="4">
        <v>6.3954920964891677</v>
      </c>
      <c r="M62" s="4">
        <v>0.52013844313957169</v>
      </c>
    </row>
    <row r="63" spans="1:13" x14ac:dyDescent="0.2">
      <c r="A63" s="4" t="s">
        <v>100</v>
      </c>
      <c r="B63" s="4">
        <v>6.4245691263285169E-3</v>
      </c>
      <c r="C63" s="4">
        <v>6.9010048439960671E-3</v>
      </c>
      <c r="D63" s="4">
        <v>7.959315044004928E-3</v>
      </c>
      <c r="E63" s="4">
        <v>8.0641687867297154E-2</v>
      </c>
      <c r="F63" s="4">
        <v>1.8965032638895325E-4</v>
      </c>
      <c r="G63" s="4">
        <v>0.20979829940430991</v>
      </c>
      <c r="H63" s="4">
        <v>0.34745384298619536</v>
      </c>
      <c r="I63" s="4">
        <v>6.6091670682115102E-3</v>
      </c>
      <c r="J63" s="4">
        <v>3.2466664043127028E-4</v>
      </c>
      <c r="K63" s="4">
        <v>0.17425072636428823</v>
      </c>
      <c r="L63" s="4">
        <v>1.1130294780809352E-2</v>
      </c>
      <c r="M63" s="4">
        <v>3.339231778568863E-4</v>
      </c>
    </row>
    <row r="64" spans="1:13" x14ac:dyDescent="0.2">
      <c r="A64" s="4" t="s">
        <v>101</v>
      </c>
      <c r="B64" s="4">
        <v>0.85832524594640214</v>
      </c>
      <c r="C64" s="4">
        <v>1.7291508045056312</v>
      </c>
      <c r="D64" s="4">
        <v>2.4291864482905455E-4</v>
      </c>
      <c r="E64" s="4">
        <v>1.1620826636614364E-2</v>
      </c>
      <c r="F64" s="4">
        <v>1.8075295689311505E-2</v>
      </c>
      <c r="G64" s="4">
        <v>1.3720173089308663</v>
      </c>
      <c r="H64" s="4">
        <v>3.1397578023124553E-2</v>
      </c>
      <c r="I64" s="4">
        <v>0</v>
      </c>
      <c r="J64" s="4">
        <v>2.6596798001516877E-4</v>
      </c>
      <c r="K64" s="4">
        <v>1.1207788637927098E-2</v>
      </c>
      <c r="L64" s="4">
        <v>2.1338641885552713E-2</v>
      </c>
      <c r="M64" s="4">
        <v>5.0808693070008015E-3</v>
      </c>
    </row>
    <row r="65" spans="1:13" x14ac:dyDescent="0.2">
      <c r="A65" s="4" t="s">
        <v>102</v>
      </c>
      <c r="B65" s="4">
        <v>0.15606814263435545</v>
      </c>
      <c r="C65" s="4">
        <v>2.4791275547188235E-4</v>
      </c>
      <c r="D65" s="4">
        <v>0.85346896388581805</v>
      </c>
      <c r="E65" s="4">
        <v>5.0033692768181029E-3</v>
      </c>
      <c r="F65" s="4">
        <v>0.36682956677594963</v>
      </c>
      <c r="G65" s="4">
        <v>0.80517411924763571</v>
      </c>
      <c r="H65" s="4">
        <v>0.59322976946084727</v>
      </c>
      <c r="I65" s="4">
        <v>1.1282688151185568E-2</v>
      </c>
      <c r="J65" s="4">
        <v>9.225145040661388E-3</v>
      </c>
      <c r="K65" s="4">
        <v>2.1691697758500304E-2</v>
      </c>
      <c r="L65" s="4">
        <v>1.66730804985491</v>
      </c>
      <c r="M65" s="4">
        <v>2.0642786615728451E-4</v>
      </c>
    </row>
    <row r="66" spans="1:13" x14ac:dyDescent="0.2">
      <c r="A66" s="4" t="s">
        <v>103</v>
      </c>
      <c r="B66" s="4">
        <v>21.938823259911231</v>
      </c>
      <c r="C66" s="4">
        <v>68.569629637966514</v>
      </c>
      <c r="D66" s="4">
        <v>34.448791732682714</v>
      </c>
      <c r="E66" s="4">
        <v>8.5281176480645478</v>
      </c>
      <c r="F66" s="4">
        <v>17.903350406399319</v>
      </c>
      <c r="G66" s="4">
        <v>39.518710783063106</v>
      </c>
      <c r="H66" s="4">
        <v>52.860931995218337</v>
      </c>
      <c r="I66" s="4">
        <v>9.221473936965241</v>
      </c>
      <c r="J66" s="4">
        <v>9.4070880905549767</v>
      </c>
      <c r="K66" s="4">
        <v>27.050796058017887</v>
      </c>
      <c r="L66" s="4">
        <v>54.11047279249388</v>
      </c>
      <c r="M66" s="4">
        <v>5.1037106040086009</v>
      </c>
    </row>
    <row r="67" spans="1:13" x14ac:dyDescent="0.2">
      <c r="A67" s="4" t="s">
        <v>104</v>
      </c>
      <c r="B67" s="4">
        <v>1.6979880117200159</v>
      </c>
      <c r="C67" s="4">
        <v>2.574836080757922</v>
      </c>
      <c r="D67" s="4">
        <v>1.5929325703782993</v>
      </c>
      <c r="E67" s="4">
        <v>0.42218385530631991</v>
      </c>
      <c r="F67" s="4">
        <v>0.9365959371961039</v>
      </c>
      <c r="G67" s="4">
        <v>2.2383296750490715</v>
      </c>
      <c r="H67" s="4">
        <v>1.7301801117615838</v>
      </c>
      <c r="I67" s="4">
        <v>1.5013019893954314E-2</v>
      </c>
      <c r="J67" s="4">
        <v>1.5815657737145428E-2</v>
      </c>
      <c r="K67" s="4">
        <v>1.2359808651158206</v>
      </c>
      <c r="L67" s="4">
        <v>2.7389494840222004</v>
      </c>
      <c r="M67" s="4">
        <v>1.3986165651158186E-2</v>
      </c>
    </row>
    <row r="68" spans="1:13" x14ac:dyDescent="0.2">
      <c r="A68" s="4" t="s">
        <v>105</v>
      </c>
      <c r="B68" s="4">
        <v>1.3903114626561957</v>
      </c>
      <c r="C68" s="4">
        <v>3.3898461635230657</v>
      </c>
      <c r="D68" s="4">
        <v>1.4617307632982757</v>
      </c>
      <c r="E68" s="4">
        <v>0.15911324195308582</v>
      </c>
      <c r="F68" s="4">
        <v>1.3649077475621747</v>
      </c>
      <c r="G68" s="4">
        <v>1.9787859090102449</v>
      </c>
      <c r="H68" s="4">
        <v>1.5294896223815935</v>
      </c>
      <c r="I68" s="4">
        <v>0.15401803944374068</v>
      </c>
      <c r="J68" s="4">
        <v>0.21396807439741883</v>
      </c>
      <c r="K68" s="4">
        <v>0.65241052378630959</v>
      </c>
      <c r="L68" s="4">
        <v>2.6957080741157102</v>
      </c>
      <c r="M68" s="4">
        <v>0.14403824646361238</v>
      </c>
    </row>
    <row r="69" spans="1:13" x14ac:dyDescent="0.2">
      <c r="A69" s="9" t="s">
        <v>106</v>
      </c>
      <c r="B69" s="8" t="s">
        <v>166</v>
      </c>
      <c r="C69" s="8" t="s">
        <v>167</v>
      </c>
      <c r="D69" s="8" t="s">
        <v>168</v>
      </c>
      <c r="E69" s="8" t="s">
        <v>169</v>
      </c>
      <c r="F69" s="8" t="s">
        <v>170</v>
      </c>
      <c r="G69" s="8" t="s">
        <v>171</v>
      </c>
      <c r="H69" s="8" t="s">
        <v>172</v>
      </c>
      <c r="I69" s="8" t="s">
        <v>173</v>
      </c>
      <c r="J69" s="8" t="s">
        <v>174</v>
      </c>
      <c r="K69" s="8" t="s">
        <v>175</v>
      </c>
      <c r="L69" s="8" t="s">
        <v>176</v>
      </c>
      <c r="M69" s="8" t="s">
        <v>177</v>
      </c>
    </row>
    <row r="70" spans="1:13" x14ac:dyDescent="0.2">
      <c r="A70" s="4" t="s">
        <v>107</v>
      </c>
      <c r="B70" s="4">
        <v>1.6799460585982608</v>
      </c>
      <c r="C70" s="4">
        <v>2.7483527568700619</v>
      </c>
      <c r="D70" s="4">
        <v>3.5201109615096677</v>
      </c>
      <c r="E70" s="4">
        <v>2.1255528144021816</v>
      </c>
      <c r="F70" s="4">
        <v>4.8503935304301482</v>
      </c>
      <c r="G70" s="4">
        <v>6.0254134380249349</v>
      </c>
      <c r="H70" s="4">
        <v>7.1016728336341668</v>
      </c>
      <c r="I70" s="4">
        <v>3.2076945595096187</v>
      </c>
      <c r="J70" s="4">
        <v>5.5133215162874647</v>
      </c>
      <c r="K70" s="4">
        <v>7.2018267605330442</v>
      </c>
      <c r="L70" s="4">
        <v>10.004396821002251</v>
      </c>
      <c r="M70" s="4">
        <v>2.1891373600235688</v>
      </c>
    </row>
    <row r="71" spans="1:13" x14ac:dyDescent="0.2">
      <c r="A71" s="4" t="s">
        <v>108</v>
      </c>
      <c r="B71" s="4">
        <v>12.515121010475548</v>
      </c>
      <c r="C71" s="4">
        <v>15.959997588240917</v>
      </c>
      <c r="D71" s="4">
        <v>16.452455261544902</v>
      </c>
      <c r="E71" s="4">
        <v>9.583021809749658</v>
      </c>
      <c r="F71" s="4">
        <v>14.687994721339752</v>
      </c>
      <c r="G71" s="4">
        <v>19.875776709158789</v>
      </c>
      <c r="H71" s="4">
        <v>24.696234377112503</v>
      </c>
      <c r="I71" s="4">
        <v>11.312959960619729</v>
      </c>
      <c r="J71" s="4">
        <v>11.728705996058459</v>
      </c>
      <c r="K71" s="4">
        <v>16.862427211388436</v>
      </c>
      <c r="L71" s="4">
        <v>23.986874136782976</v>
      </c>
      <c r="M71" s="4">
        <v>7.7680072666163724</v>
      </c>
    </row>
    <row r="72" spans="1:13" x14ac:dyDescent="0.2">
      <c r="A72" s="9" t="s">
        <v>109</v>
      </c>
      <c r="B72" s="8" t="s">
        <v>166</v>
      </c>
      <c r="C72" s="8" t="s">
        <v>167</v>
      </c>
      <c r="D72" s="8" t="s">
        <v>168</v>
      </c>
      <c r="E72" s="8" t="s">
        <v>169</v>
      </c>
      <c r="F72" s="8" t="s">
        <v>170</v>
      </c>
      <c r="G72" s="8" t="s">
        <v>171</v>
      </c>
      <c r="H72" s="8" t="s">
        <v>172</v>
      </c>
      <c r="I72" s="8" t="s">
        <v>173</v>
      </c>
      <c r="J72" s="8" t="s">
        <v>174</v>
      </c>
      <c r="K72" s="8" t="s">
        <v>175</v>
      </c>
      <c r="L72" s="8" t="s">
        <v>176</v>
      </c>
      <c r="M72" s="8" t="s">
        <v>177</v>
      </c>
    </row>
    <row r="73" spans="1:13" x14ac:dyDescent="0.2">
      <c r="A73" s="4" t="s">
        <v>110</v>
      </c>
      <c r="B73" s="4">
        <v>85.058792408202791</v>
      </c>
      <c r="C73" s="4">
        <v>456.61844485343443</v>
      </c>
      <c r="D73" s="4">
        <v>239.85029241380465</v>
      </c>
      <c r="E73" s="4">
        <v>17.046579442702001</v>
      </c>
      <c r="F73" s="4">
        <v>45.685929741929733</v>
      </c>
      <c r="G73" s="4">
        <v>194.49875390148631</v>
      </c>
      <c r="H73" s="4">
        <v>252.72376745242596</v>
      </c>
      <c r="I73" s="4">
        <v>7.070109206688648</v>
      </c>
      <c r="J73" s="4">
        <v>12.306122502111663</v>
      </c>
      <c r="K73" s="4">
        <v>76.679389087256212</v>
      </c>
      <c r="L73" s="4">
        <v>267.69248504379459</v>
      </c>
      <c r="M73" s="4">
        <v>9.5819396314723022</v>
      </c>
    </row>
    <row r="74" spans="1:13" x14ac:dyDescent="0.2">
      <c r="A74" s="4" t="s">
        <v>111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</row>
    <row r="75" spans="1:13" x14ac:dyDescent="0.2">
      <c r="A75" s="9" t="s">
        <v>112</v>
      </c>
      <c r="B75" s="8" t="s">
        <v>166</v>
      </c>
      <c r="C75" s="8" t="s">
        <v>167</v>
      </c>
      <c r="D75" s="8" t="s">
        <v>168</v>
      </c>
      <c r="E75" s="8" t="s">
        <v>169</v>
      </c>
      <c r="F75" s="8" t="s">
        <v>170</v>
      </c>
      <c r="G75" s="8" t="s">
        <v>171</v>
      </c>
      <c r="H75" s="8" t="s">
        <v>172</v>
      </c>
      <c r="I75" s="8" t="s">
        <v>173</v>
      </c>
      <c r="J75" s="8" t="s">
        <v>174</v>
      </c>
      <c r="K75" s="8" t="s">
        <v>175</v>
      </c>
      <c r="L75" s="8" t="s">
        <v>176</v>
      </c>
      <c r="M75" s="8" t="s">
        <v>177</v>
      </c>
    </row>
    <row r="76" spans="1:13" x14ac:dyDescent="0.2">
      <c r="A76" s="4" t="s">
        <v>113</v>
      </c>
      <c r="B76" s="5" t="s">
        <v>130</v>
      </c>
      <c r="C76" s="5" t="s">
        <v>131</v>
      </c>
      <c r="D76" s="5" t="s">
        <v>132</v>
      </c>
      <c r="E76" s="5" t="s">
        <v>133</v>
      </c>
      <c r="F76" s="4">
        <v>14.862135</v>
      </c>
      <c r="G76" s="4">
        <v>29.507169000000001</v>
      </c>
      <c r="H76" s="5" t="s">
        <v>134</v>
      </c>
      <c r="I76" s="4">
        <v>7.383019</v>
      </c>
      <c r="J76" s="5" t="s">
        <v>135</v>
      </c>
      <c r="K76" s="5" t="s">
        <v>136</v>
      </c>
      <c r="L76" s="5" t="s">
        <v>137</v>
      </c>
      <c r="M76" s="5" t="s">
        <v>138</v>
      </c>
    </row>
    <row r="77" spans="1:13" x14ac:dyDescent="0.2">
      <c r="A77" s="4" t="s">
        <v>114</v>
      </c>
      <c r="B77" s="5" t="s">
        <v>139</v>
      </c>
      <c r="C77" s="4">
        <v>0</v>
      </c>
      <c r="D77" s="4">
        <v>0</v>
      </c>
      <c r="E77" s="4">
        <v>0</v>
      </c>
      <c r="F77" s="5" t="s">
        <v>140</v>
      </c>
      <c r="G77" s="4">
        <v>0.182868</v>
      </c>
      <c r="H77" s="4">
        <v>2.1402000000000001E-2</v>
      </c>
      <c r="I77" s="4">
        <v>0</v>
      </c>
      <c r="J77" s="4">
        <v>0</v>
      </c>
      <c r="K77" s="4">
        <v>8.8016999999999998E-2</v>
      </c>
      <c r="L77" s="5" t="s">
        <v>141</v>
      </c>
      <c r="M77" s="4">
        <v>0</v>
      </c>
    </row>
    <row r="78" spans="1:13" x14ac:dyDescent="0.2">
      <c r="A78" s="4" t="s">
        <v>115</v>
      </c>
      <c r="B78" s="5" t="s">
        <v>142</v>
      </c>
      <c r="C78" s="5" t="s">
        <v>143</v>
      </c>
      <c r="D78" s="4">
        <v>26.659609</v>
      </c>
      <c r="E78" s="5" t="s">
        <v>144</v>
      </c>
      <c r="F78" s="4">
        <v>3.8418510000000001</v>
      </c>
      <c r="G78" s="5" t="s">
        <v>145</v>
      </c>
      <c r="H78" s="5" t="s">
        <v>146</v>
      </c>
      <c r="I78" s="5" t="s">
        <v>147</v>
      </c>
      <c r="J78" s="4">
        <v>4.1535029999999997</v>
      </c>
      <c r="K78" s="5" t="s">
        <v>148</v>
      </c>
      <c r="L78" s="5" t="s">
        <v>149</v>
      </c>
      <c r="M78" s="5" t="s">
        <v>150</v>
      </c>
    </row>
    <row r="79" spans="1:13" x14ac:dyDescent="0.2">
      <c r="A79" s="4" t="s">
        <v>116</v>
      </c>
      <c r="B79" s="4">
        <v>0</v>
      </c>
      <c r="C79" s="4">
        <v>0</v>
      </c>
      <c r="D79" s="4">
        <v>0</v>
      </c>
      <c r="E79" s="5" t="s">
        <v>151</v>
      </c>
      <c r="F79" s="4">
        <v>0</v>
      </c>
      <c r="G79" s="4">
        <v>6.0701999999999999E-2</v>
      </c>
      <c r="H79" s="5" t="s">
        <v>152</v>
      </c>
      <c r="I79" s="5" t="s">
        <v>153</v>
      </c>
      <c r="J79" s="4">
        <v>0</v>
      </c>
      <c r="K79" s="5" t="s">
        <v>154</v>
      </c>
      <c r="L79" s="4">
        <v>7.6089000000000004E-2</v>
      </c>
      <c r="M79" s="5" t="s">
        <v>155</v>
      </c>
    </row>
    <row r="80" spans="1:13" x14ac:dyDescent="0.2">
      <c r="A80" s="4" t="s">
        <v>117</v>
      </c>
      <c r="B80" s="5" t="s">
        <v>156</v>
      </c>
      <c r="C80" s="4">
        <v>14.702301</v>
      </c>
      <c r="D80" s="5" t="s">
        <v>157</v>
      </c>
      <c r="E80" s="5" t="s">
        <v>158</v>
      </c>
      <c r="F80" s="5" t="s">
        <v>159</v>
      </c>
      <c r="G80" s="5" t="s">
        <v>160</v>
      </c>
      <c r="H80" s="5" t="s">
        <v>161</v>
      </c>
      <c r="I80" s="5" t="s">
        <v>162</v>
      </c>
      <c r="J80" s="5" t="s">
        <v>163</v>
      </c>
      <c r="K80" s="4">
        <v>5.486389</v>
      </c>
      <c r="L80" s="5" t="s">
        <v>164</v>
      </c>
      <c r="M80" s="4">
        <v>1.07975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Muniz Nardeli</dc:creator>
  <cp:lastModifiedBy>Sarah Muniz Nardeli</cp:lastModifiedBy>
  <dcterms:created xsi:type="dcterms:W3CDTF">2024-10-20T16:52:54Z</dcterms:created>
  <dcterms:modified xsi:type="dcterms:W3CDTF">2024-11-07T09:41:39Z</dcterms:modified>
</cp:coreProperties>
</file>